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ichellebel/Desktop/Papier Protéo Gulo MEE 15 juillet/Figures et Tables Aumailley et al 2022 en date du 15 juillet/"/>
    </mc:Choice>
  </mc:AlternateContent>
  <xr:revisionPtr revIDLastSave="0" documentId="13_ncr:1_{E9F77C83-6F69-F249-8002-66BA08A550FC}" xr6:coauthVersionLast="47" xr6:coauthVersionMax="47" xr10:uidLastSave="{00000000-0000-0000-0000-000000000000}"/>
  <bookViews>
    <workbookView xWindow="1740" yWindow="460" windowWidth="25440" windowHeight="16160" activeTab="2" xr2:uid="{00000000-000D-0000-FFFF-FFFF00000000}"/>
  </bookViews>
  <sheets>
    <sheet name="Columns" sheetId="3" r:id="rId1"/>
    <sheet name="Male" sheetId="2" r:id="rId2"/>
    <sheet name="Female" sheetId="1" r:id="rId3"/>
  </sheets>
  <definedNames>
    <definedName name="_xlnm._FilterDatabase" localSheetId="2" hidden="1">Female!$A$1:$X$131</definedName>
    <definedName name="_xlnm._FilterDatabase" localSheetId="1" hidden="1">Male!$A$1:$X$42</definedName>
  </definedNames>
  <calcPr calcId="0" refMode="R1C1"/>
</workbook>
</file>

<file path=xl/sharedStrings.xml><?xml version="1.0" encoding="utf-8"?>
<sst xmlns="http://schemas.openxmlformats.org/spreadsheetml/2006/main" count="252" uniqueCount="223">
  <si>
    <t>FGL00_2788</t>
  </si>
  <si>
    <t>FGL00_2790</t>
  </si>
  <si>
    <t>FGL00_2791</t>
  </si>
  <si>
    <t>FGL01_2722</t>
  </si>
  <si>
    <t>FGL01_2723</t>
  </si>
  <si>
    <t>FGL01_2724</t>
  </si>
  <si>
    <t>FGL05_2894</t>
  </si>
  <si>
    <t>FGL05_2895</t>
  </si>
  <si>
    <t>FGL05_2896</t>
  </si>
  <si>
    <t>FGL40_2694</t>
  </si>
  <si>
    <t>FGL40_2695</t>
  </si>
  <si>
    <t>FGL40_2696</t>
  </si>
  <si>
    <t>FGLR40_2716</t>
  </si>
  <si>
    <t>FGLR40_2717</t>
  </si>
  <si>
    <t>FGLR40_2718</t>
  </si>
  <si>
    <t>FWT00_2641</t>
  </si>
  <si>
    <t>FWT00_2642</t>
  </si>
  <si>
    <t>FWT00_2643</t>
  </si>
  <si>
    <t>Acc_Gene</t>
  </si>
  <si>
    <t>MV</t>
  </si>
  <si>
    <t>A0A075B5P3_Ighg2b</t>
  </si>
  <si>
    <t>A0A0R4IZY2_Cyp2d26</t>
  </si>
  <si>
    <t>A0A0R4J0U7_Commd5</t>
  </si>
  <si>
    <t>A0A0U1RPF4_Hamp2</t>
  </si>
  <si>
    <t>A0A1B0GR11_Taldo1</t>
  </si>
  <si>
    <t>A0A3Q4L347_Cdo1</t>
  </si>
  <si>
    <t>A0A494BAN1_Ube2d2</t>
  </si>
  <si>
    <t>A0A5H1ZRP0_Parp3</t>
  </si>
  <si>
    <t>A2AKD6_Pxmp4</t>
  </si>
  <si>
    <t>A2AQR0_Gpd2</t>
  </si>
  <si>
    <t>A2CEK7_Mup14</t>
  </si>
  <si>
    <t>B1AUN3_Eif2b3</t>
  </si>
  <si>
    <t>B2RT14_Ugt1a5</t>
  </si>
  <si>
    <t>B7FAU9_Flna</t>
  </si>
  <si>
    <t>B9EHT6_Fn1</t>
  </si>
  <si>
    <t>E9PXC3_Cyp2c69</t>
  </si>
  <si>
    <t>E9Q3B9_Mgll</t>
  </si>
  <si>
    <t>E9Q4Z2_Acacb</t>
  </si>
  <si>
    <t>E9Q509_Pklr</t>
  </si>
  <si>
    <t>E9Q5L2_Itih4</t>
  </si>
  <si>
    <t>E9Q8I0_Cfh</t>
  </si>
  <si>
    <t>E9QP56_Apoc3</t>
  </si>
  <si>
    <t>F8VPN4_Agl</t>
  </si>
  <si>
    <t>G3X8T3_Ctsa</t>
  </si>
  <si>
    <t>J3QN31_Adssl1</t>
  </si>
  <si>
    <t>O08692_Ngp</t>
  </si>
  <si>
    <t>O35386_Phyh</t>
  </si>
  <si>
    <t>O55222_Ilk</t>
  </si>
  <si>
    <t>O89053_Coro1a</t>
  </si>
  <si>
    <t>P01029_C4b</t>
  </si>
  <si>
    <t>P06684_C5</t>
  </si>
  <si>
    <t>P06797_Ctsl</t>
  </si>
  <si>
    <t>P06801_Me1</t>
  </si>
  <si>
    <t>P08905_Lyz2</t>
  </si>
  <si>
    <t>P09528_Fth1</t>
  </si>
  <si>
    <t>P11714_Cyp2d9</t>
  </si>
  <si>
    <t>P12246_Apcs</t>
  </si>
  <si>
    <t>P15392_Cyp2a4</t>
  </si>
  <si>
    <t>P19096_Fasn</t>
  </si>
  <si>
    <t>P20060_Hexb</t>
  </si>
  <si>
    <t>P21981_Tgm2</t>
  </si>
  <si>
    <t>P24456_Cyp2d10</t>
  </si>
  <si>
    <t>P24547_Impdh2</t>
  </si>
  <si>
    <t>P27005_S100a8</t>
  </si>
  <si>
    <t>P27786_Cyp17a1</t>
  </si>
  <si>
    <t>P29416_Hexa</t>
  </si>
  <si>
    <t>P30416_Fkbp4</t>
  </si>
  <si>
    <t>P31725_S100a9</t>
  </si>
  <si>
    <t>P33267_Cyp2f2</t>
  </si>
  <si>
    <t>P39039_Mbl1</t>
  </si>
  <si>
    <t>P41317_Mbl2</t>
  </si>
  <si>
    <t>P42227-2_Stat3</t>
  </si>
  <si>
    <t>P62897_Cycs</t>
  </si>
  <si>
    <t>P63037_Dnaja1</t>
  </si>
  <si>
    <t>P70122_Sbds</t>
  </si>
  <si>
    <t>P97499_Tep1</t>
  </si>
  <si>
    <t>Q3UP75_Ugt3a1</t>
  </si>
  <si>
    <t>Q3UZZ6_Sult1d1</t>
  </si>
  <si>
    <t>Q5SV41_Pctp</t>
  </si>
  <si>
    <t>Q61035_Hars</t>
  </si>
  <si>
    <t>Q61792_Lasp1</t>
  </si>
  <si>
    <t>Q62261_Sptbn1</t>
  </si>
  <si>
    <t>Q62351_Tfrc</t>
  </si>
  <si>
    <t>Q62452_Ugt1a9</t>
  </si>
  <si>
    <t>Q63880-2_Ces3a</t>
  </si>
  <si>
    <t>Q64462_Cyp4b1</t>
  </si>
  <si>
    <t>Q6P4T2_Snrnp200</t>
  </si>
  <si>
    <t>Q80XR5_U2af2</t>
  </si>
  <si>
    <t>Q8BG07-2_Pld4</t>
  </si>
  <si>
    <t>Q8BL66_Eea1</t>
  </si>
  <si>
    <t>Q8C0N2_Agpat9</t>
  </si>
  <si>
    <t>Q8CFA2_Amt</t>
  </si>
  <si>
    <t>Q8CI94_Pygb</t>
  </si>
  <si>
    <t>Q8JZZ0_Ugt3a2</t>
  </si>
  <si>
    <t>Q8K0E8_Fgb</t>
  </si>
  <si>
    <t>Q8K169_Ugt2b5</t>
  </si>
  <si>
    <t>Q8K2H2_Otud6b</t>
  </si>
  <si>
    <t>Q8R084_Ugt2b1</t>
  </si>
  <si>
    <t>Q8R1I1_Uqcr10</t>
  </si>
  <si>
    <t>Q8VC97_Upb1</t>
  </si>
  <si>
    <t>Q8VCH6_Dhcr24</t>
  </si>
  <si>
    <t>Q8VCU1_Ces3b</t>
  </si>
  <si>
    <t>Q91V08_Clec2d</t>
  </si>
  <si>
    <t>Q91VY9_Znf622</t>
  </si>
  <si>
    <t>Q91WT7_Akr1c14</t>
  </si>
  <si>
    <t>Q91WU5_As3mt</t>
  </si>
  <si>
    <t>Q923B6_Steap4</t>
  </si>
  <si>
    <t>Q99KQ4_Nampt</t>
  </si>
  <si>
    <t>Q99L20_Gstt3</t>
  </si>
  <si>
    <t>Q99P30-3_Nudt7</t>
  </si>
  <si>
    <t>Q99PV0_Prpf8</t>
  </si>
  <si>
    <t>Q9CPS7_Pno1</t>
  </si>
  <si>
    <t>Q9CPX4_Ftl1</t>
  </si>
  <si>
    <t>Q9CQ69_Uqcrq</t>
  </si>
  <si>
    <t>Q9CQB4_Uqcrb</t>
  </si>
  <si>
    <t>Q9CQI6_Cotl1</t>
  </si>
  <si>
    <t>Q9CR16_Ppid</t>
  </si>
  <si>
    <t>Q9CR68_Uqcrfs1</t>
  </si>
  <si>
    <t>Q9CZ13_Uqcrc1</t>
  </si>
  <si>
    <t>Q9D0E1-2_Hnrnpm</t>
  </si>
  <si>
    <t>Q9D0M3_Cyc1</t>
  </si>
  <si>
    <t>Q9D6Y9_Gbe1</t>
  </si>
  <si>
    <t>Q9D883_U2af1</t>
  </si>
  <si>
    <t>Q9DB77_Uqcrc2</t>
  </si>
  <si>
    <t>Q9DBW0_Cyp4v2</t>
  </si>
  <si>
    <t>Q9DCN2_Cyb5r3</t>
  </si>
  <si>
    <t>Q9DCW5_Cox6a1</t>
  </si>
  <si>
    <t>Q9EP75_Cyp4f14</t>
  </si>
  <si>
    <t>Q9ESB3_Hrg</t>
  </si>
  <si>
    <t>Q9EST5-2_Anp32b</t>
  </si>
  <si>
    <t>Q9ET01_Pygl</t>
  </si>
  <si>
    <t>Q9JKF1_Iqgap1</t>
  </si>
  <si>
    <t>Q9JKJ9_Cyp39a1</t>
  </si>
  <si>
    <t>Q9WUD0_Cyp2b10</t>
  </si>
  <si>
    <t>Q9WUM3_Coro1b</t>
  </si>
  <si>
    <t>Q9WVQ5_Apip</t>
  </si>
  <si>
    <t>Q9Z0R9_Fads2</t>
  </si>
  <si>
    <t>Q9Z1N5_Ddx39b</t>
  </si>
  <si>
    <t>A0A494BBD8_Anxa1</t>
  </si>
  <si>
    <t>F6TQW2_Ighg2c</t>
  </si>
  <si>
    <t>G5E866_Sf3b1</t>
  </si>
  <si>
    <t>Q3U3V1_F10</t>
  </si>
  <si>
    <t>Q5SUF2_Luc7l3</t>
  </si>
  <si>
    <t>Q9WVJ3_Cpq</t>
  </si>
  <si>
    <t>A2A5R6_Znfx1</t>
  </si>
  <si>
    <t>E9PZ16_Hspg2</t>
  </si>
  <si>
    <t>E9QPX1_Col18a1</t>
  </si>
  <si>
    <t>P60824_Cirbp</t>
  </si>
  <si>
    <t>Q5EBP8_Hnrnpa1</t>
  </si>
  <si>
    <r>
      <t xml:space="preserve">Limma </t>
    </r>
    <r>
      <rPr>
        <b/>
        <i/>
        <sz val="11"/>
        <color theme="1"/>
        <rFont val="Calibri"/>
        <family val="2"/>
        <scheme val="minor"/>
      </rPr>
      <t>q</t>
    </r>
    <r>
      <rPr>
        <b/>
        <sz val="11"/>
        <color theme="1"/>
        <rFont val="Calibri"/>
        <family val="2"/>
        <scheme val="minor"/>
      </rPr>
      <t>-value
GL40/GL00</t>
    </r>
  </si>
  <si>
    <t>z-score
GL40/GL00</t>
  </si>
  <si>
    <t>FC
GL40/GL00</t>
  </si>
  <si>
    <t>MGL00_2783</t>
  </si>
  <si>
    <t>MGL00_2784</t>
  </si>
  <si>
    <t>MGL00_2787</t>
  </si>
  <si>
    <t>MGL01_2711</t>
  </si>
  <si>
    <t>MGL01_2712</t>
  </si>
  <si>
    <t>MGL01_2713</t>
  </si>
  <si>
    <t>MGL05_2890</t>
  </si>
  <si>
    <t>MGL05_2897</t>
  </si>
  <si>
    <t>MGL05_2898</t>
  </si>
  <si>
    <t>MGL40_2690</t>
  </si>
  <si>
    <t>MGL40_2691</t>
  </si>
  <si>
    <t>MGL40_2719</t>
  </si>
  <si>
    <t>MGLR40_2828</t>
  </si>
  <si>
    <t>MGLR40_2829</t>
  </si>
  <si>
    <t>MGLR40_2831</t>
  </si>
  <si>
    <t>MWT00_2677</t>
  </si>
  <si>
    <t>MWT00_2682</t>
  </si>
  <si>
    <t>MWT00_2683</t>
  </si>
  <si>
    <t>Q9JIY7_Nat8</t>
  </si>
  <si>
    <t>Q9CPU4_Mgst3</t>
  </si>
  <si>
    <t>Q91VE0_Slc27a4</t>
  </si>
  <si>
    <t>Q91V92_Acly</t>
  </si>
  <si>
    <t>Q8VCC2_Ces1</t>
  </si>
  <si>
    <t>Q8K4Z3_Apoa1bp</t>
  </si>
  <si>
    <t>Q8K2I3_Fmo2</t>
  </si>
  <si>
    <t>Q5FW60_Mup20</t>
  </si>
  <si>
    <t>Q05117_Acp5</t>
  </si>
  <si>
    <t>P70372_Elavl1</t>
  </si>
  <si>
    <t>P56654_Cyp2c37</t>
  </si>
  <si>
    <t>P37040_Por</t>
  </si>
  <si>
    <t>P19157_Gstp1</t>
  </si>
  <si>
    <t>P01027_C3</t>
  </si>
  <si>
    <t>O35728_Cyp4a14</t>
  </si>
  <si>
    <t>G3X8X1_Ttc39c</t>
  </si>
  <si>
    <t>A2A977_Cyp4a10</t>
  </si>
  <si>
    <t>A2A974_Cyp4a12b</t>
  </si>
  <si>
    <t>A0A140LHR8_Acsm5</t>
  </si>
  <si>
    <t>Q91XL1_Lrg1</t>
  </si>
  <si>
    <t>Q9D7J4_Cox20</t>
  </si>
  <si>
    <r>
      <t xml:space="preserve">Pearson </t>
    </r>
    <r>
      <rPr>
        <b/>
        <i/>
        <sz val="11"/>
        <color theme="1"/>
        <rFont val="Calibri"/>
        <family val="2"/>
        <scheme val="minor"/>
      </rPr>
      <t>r</t>
    </r>
  </si>
  <si>
    <r>
      <t>Pearson</t>
    </r>
    <r>
      <rPr>
        <b/>
        <i/>
        <sz val="11"/>
        <color theme="1"/>
        <rFont val="Calibri"/>
        <family val="2"/>
        <scheme val="minor"/>
      </rPr>
      <t xml:space="preserve"> r</t>
    </r>
  </si>
  <si>
    <t>Column header</t>
  </si>
  <si>
    <t>Description</t>
  </si>
  <si>
    <t>UniProt accession and gene name for the leading razor protein of the group</t>
  </si>
  <si>
    <r>
      <t>Pearson</t>
    </r>
    <r>
      <rPr>
        <i/>
        <sz val="11"/>
        <color theme="1"/>
        <rFont val="Calibri"/>
        <family val="2"/>
        <scheme val="minor"/>
      </rPr>
      <t xml:space="preserve"> r</t>
    </r>
  </si>
  <si>
    <r>
      <t xml:space="preserve">Pearson correlation coefficient </t>
    </r>
    <r>
      <rPr>
        <i/>
        <sz val="11"/>
        <color theme="1"/>
        <rFont val="Calibri"/>
        <family val="2"/>
        <scheme val="minor"/>
      </rPr>
      <t xml:space="preserve">r </t>
    </r>
    <r>
      <rPr>
        <sz val="11"/>
        <color theme="1"/>
        <rFont val="Calibri"/>
        <family val="2"/>
        <scheme val="minor"/>
      </rPr>
      <t xml:space="preserve">calculated between liver vitamin C concentrations and LFQ intensities </t>
    </r>
  </si>
  <si>
    <t>GL00_2783</t>
  </si>
  <si>
    <t>LFQ intensities, normalized and imputed.
Highlighted in red imputed missing values.</t>
  </si>
  <si>
    <t>GL00_2784</t>
  </si>
  <si>
    <t>GL00_2787</t>
  </si>
  <si>
    <t>GL01_2711</t>
  </si>
  <si>
    <t>GL01_2712</t>
  </si>
  <si>
    <t>GL01_2713</t>
  </si>
  <si>
    <t>GL05_2890</t>
  </si>
  <si>
    <t>GL05_2897</t>
  </si>
  <si>
    <t>GL05_2898</t>
  </si>
  <si>
    <t>GL40_2690</t>
  </si>
  <si>
    <t>GL40_2691</t>
  </si>
  <si>
    <t>GL40_2719</t>
  </si>
  <si>
    <t>GLR40_2828</t>
  </si>
  <si>
    <t>GLR40_2829</t>
  </si>
  <si>
    <t>GLR40_2831</t>
  </si>
  <si>
    <t>WT00_2677</t>
  </si>
  <si>
    <t>WT00_2682</t>
  </si>
  <si>
    <t>WT00_2683</t>
  </si>
  <si>
    <t>Fold change calculated between the condition GL40/GL00</t>
  </si>
  <si>
    <t>z-score calculated for the condition GL40/GL00</t>
  </si>
  <si>
    <r>
      <t xml:space="preserve">Limma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 calculated for the condition GL40/GL00</t>
    </r>
  </si>
  <si>
    <t>Number of missing values over the 18 samples</t>
  </si>
  <si>
    <r>
      <t xml:space="preserve">Limma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
GL40/GL00</t>
    </r>
  </si>
  <si>
    <t>Q8BGL3_Sult2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 vertical="center" wrapText="1"/>
    </xf>
    <xf numFmtId="164" fontId="0" fillId="0" borderId="0" xfId="0" applyNumberFormat="1"/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"/>
  <sheetViews>
    <sheetView workbookViewId="0">
      <selection activeCell="B24" sqref="B24"/>
    </sheetView>
  </sheetViews>
  <sheetFormatPr baseColWidth="10" defaultRowHeight="15" x14ac:dyDescent="0.2"/>
  <cols>
    <col min="1" max="1" width="20.5" customWidth="1"/>
    <col min="2" max="2" width="93.83203125" customWidth="1"/>
  </cols>
  <sheetData>
    <row r="1" spans="1:2" x14ac:dyDescent="0.2">
      <c r="A1" s="5" t="s">
        <v>193</v>
      </c>
      <c r="B1" s="2" t="s">
        <v>194</v>
      </c>
    </row>
    <row r="2" spans="1:2" ht="16" x14ac:dyDescent="0.2">
      <c r="A2" s="6" t="s">
        <v>18</v>
      </c>
      <c r="B2" t="s">
        <v>195</v>
      </c>
    </row>
    <row r="3" spans="1:2" ht="16" x14ac:dyDescent="0.2">
      <c r="A3" s="6" t="s">
        <v>196</v>
      </c>
      <c r="B3" t="s">
        <v>197</v>
      </c>
    </row>
    <row r="4" spans="1:2" ht="16" x14ac:dyDescent="0.2">
      <c r="A4" s="6" t="s">
        <v>19</v>
      </c>
      <c r="B4" t="s">
        <v>220</v>
      </c>
    </row>
    <row r="5" spans="1:2" ht="16" x14ac:dyDescent="0.2">
      <c r="A5" s="6" t="s">
        <v>198</v>
      </c>
      <c r="B5" s="8" t="s">
        <v>199</v>
      </c>
    </row>
    <row r="6" spans="1:2" ht="16" x14ac:dyDescent="0.2">
      <c r="A6" s="6" t="s">
        <v>200</v>
      </c>
      <c r="B6" s="9"/>
    </row>
    <row r="7" spans="1:2" ht="16" x14ac:dyDescent="0.2">
      <c r="A7" s="6" t="s">
        <v>201</v>
      </c>
      <c r="B7" s="9"/>
    </row>
    <row r="8" spans="1:2" ht="16" x14ac:dyDescent="0.2">
      <c r="A8" s="6" t="s">
        <v>202</v>
      </c>
      <c r="B8" s="9"/>
    </row>
    <row r="9" spans="1:2" ht="16" x14ac:dyDescent="0.2">
      <c r="A9" s="6" t="s">
        <v>203</v>
      </c>
      <c r="B9" s="9"/>
    </row>
    <row r="10" spans="1:2" ht="16" x14ac:dyDescent="0.2">
      <c r="A10" s="6" t="s">
        <v>204</v>
      </c>
      <c r="B10" s="9"/>
    </row>
    <row r="11" spans="1:2" ht="16" x14ac:dyDescent="0.2">
      <c r="A11" s="6" t="s">
        <v>205</v>
      </c>
      <c r="B11" s="9"/>
    </row>
    <row r="12" spans="1:2" ht="16" x14ac:dyDescent="0.2">
      <c r="A12" s="6" t="s">
        <v>206</v>
      </c>
      <c r="B12" s="9"/>
    </row>
    <row r="13" spans="1:2" ht="16" x14ac:dyDescent="0.2">
      <c r="A13" s="6" t="s">
        <v>207</v>
      </c>
      <c r="B13" s="9"/>
    </row>
    <row r="14" spans="1:2" ht="16" x14ac:dyDescent="0.2">
      <c r="A14" s="6" t="s">
        <v>208</v>
      </c>
      <c r="B14" s="9"/>
    </row>
    <row r="15" spans="1:2" ht="16" x14ac:dyDescent="0.2">
      <c r="A15" s="6" t="s">
        <v>209</v>
      </c>
      <c r="B15" s="9"/>
    </row>
    <row r="16" spans="1:2" ht="16" x14ac:dyDescent="0.2">
      <c r="A16" s="6" t="s">
        <v>210</v>
      </c>
      <c r="B16" s="9"/>
    </row>
    <row r="17" spans="1:2" ht="16" x14ac:dyDescent="0.2">
      <c r="A17" s="6" t="s">
        <v>211</v>
      </c>
      <c r="B17" s="9"/>
    </row>
    <row r="18" spans="1:2" ht="16" x14ac:dyDescent="0.2">
      <c r="A18" s="6" t="s">
        <v>212</v>
      </c>
      <c r="B18" s="9"/>
    </row>
    <row r="19" spans="1:2" ht="16" x14ac:dyDescent="0.2">
      <c r="A19" s="6" t="s">
        <v>213</v>
      </c>
      <c r="B19" s="9"/>
    </row>
    <row r="20" spans="1:2" ht="16" x14ac:dyDescent="0.2">
      <c r="A20" s="6" t="s">
        <v>214</v>
      </c>
      <c r="B20" s="9"/>
    </row>
    <row r="21" spans="1:2" ht="16" x14ac:dyDescent="0.2">
      <c r="A21" s="6" t="s">
        <v>215</v>
      </c>
      <c r="B21" s="9"/>
    </row>
    <row r="22" spans="1:2" ht="16" x14ac:dyDescent="0.2">
      <c r="A22" s="6" t="s">
        <v>216</v>
      </c>
      <c r="B22" s="9"/>
    </row>
    <row r="23" spans="1:2" ht="32" x14ac:dyDescent="0.2">
      <c r="A23" s="6" t="s">
        <v>151</v>
      </c>
      <c r="B23" s="7" t="s">
        <v>217</v>
      </c>
    </row>
    <row r="24" spans="1:2" ht="32" x14ac:dyDescent="0.2">
      <c r="A24" s="6" t="s">
        <v>150</v>
      </c>
      <c r="B24" s="7" t="s">
        <v>218</v>
      </c>
    </row>
    <row r="25" spans="1:2" ht="32" x14ac:dyDescent="0.2">
      <c r="A25" s="6" t="s">
        <v>221</v>
      </c>
      <c r="B25" s="7" t="s">
        <v>219</v>
      </c>
    </row>
  </sheetData>
  <mergeCells count="1">
    <mergeCell ref="B5:B22"/>
  </mergeCells>
  <conditionalFormatting sqref="A22">
    <cfRule type="containsText" dxfId="53" priority="1" operator="containsText" text="371204">
      <formula>NOT(ISERROR(SEARCH("371204",A22)))</formula>
    </cfRule>
  </conditionalFormatting>
  <conditionalFormatting sqref="A5">
    <cfRule type="containsText" dxfId="52" priority="18" operator="containsText" text="558842">
      <formula>NOT(ISERROR(SEARCH("558842",A5)))</formula>
    </cfRule>
  </conditionalFormatting>
  <conditionalFormatting sqref="A6">
    <cfRule type="containsText" dxfId="51" priority="17" operator="containsText" text="525746">
      <formula>NOT(ISERROR(SEARCH("525746",A6)))</formula>
    </cfRule>
  </conditionalFormatting>
  <conditionalFormatting sqref="A7">
    <cfRule type="containsText" dxfId="50" priority="16" operator="containsText" text="504950">
      <formula>NOT(ISERROR(SEARCH("504950",A7)))</formula>
    </cfRule>
  </conditionalFormatting>
  <conditionalFormatting sqref="A8">
    <cfRule type="containsText" dxfId="49" priority="15" operator="containsText" text="553875">
      <formula>NOT(ISERROR(SEARCH("553875",A8)))</formula>
    </cfRule>
  </conditionalFormatting>
  <conditionalFormatting sqref="A9">
    <cfRule type="containsText" dxfId="48" priority="14" operator="containsText" text="605401">
      <formula>NOT(ISERROR(SEARCH("605401",A9)))</formula>
    </cfRule>
  </conditionalFormatting>
  <conditionalFormatting sqref="A10">
    <cfRule type="containsText" dxfId="47" priority="13" operator="containsText" text="468900">
      <formula>NOT(ISERROR(SEARCH("468900",A10)))</formula>
    </cfRule>
  </conditionalFormatting>
  <conditionalFormatting sqref="A11">
    <cfRule type="containsText" dxfId="46" priority="12" operator="containsText" text="540030">
      <formula>NOT(ISERROR(SEARCH("540030",A11)))</formula>
    </cfRule>
  </conditionalFormatting>
  <conditionalFormatting sqref="A12">
    <cfRule type="containsText" dxfId="45" priority="11" operator="containsText" text="491620">
      <formula>NOT(ISERROR(SEARCH("491620",A12)))</formula>
    </cfRule>
  </conditionalFormatting>
  <conditionalFormatting sqref="A13">
    <cfRule type="containsText" dxfId="44" priority="10" operator="containsText" text="480084">
      <formula>NOT(ISERROR(SEARCH("480084",A13)))</formula>
    </cfRule>
  </conditionalFormatting>
  <conditionalFormatting sqref="A14">
    <cfRule type="containsText" dxfId="43" priority="9" operator="containsText" text="548220">
      <formula>NOT(ISERROR(SEARCH("548220",A14)))</formula>
    </cfRule>
  </conditionalFormatting>
  <conditionalFormatting sqref="A15">
    <cfRule type="containsText" dxfId="42" priority="8" operator="containsText" text="438800">
      <formula>NOT(ISERROR(SEARCH("438800",A15)))</formula>
    </cfRule>
  </conditionalFormatting>
  <conditionalFormatting sqref="A16">
    <cfRule type="containsText" dxfId="41" priority="7" operator="containsText" text="597992">
      <formula>NOT(ISERROR(SEARCH("597992",A16)))</formula>
    </cfRule>
  </conditionalFormatting>
  <conditionalFormatting sqref="A17">
    <cfRule type="containsText" dxfId="40" priority="6" operator="containsText" text="578268">
      <formula>NOT(ISERROR(SEARCH("578268",A17)))</formula>
    </cfRule>
  </conditionalFormatting>
  <conditionalFormatting sqref="A18">
    <cfRule type="containsText" dxfId="39" priority="5" operator="containsText" text="529234">
      <formula>NOT(ISERROR(SEARCH("529234",A18)))</formula>
    </cfRule>
  </conditionalFormatting>
  <conditionalFormatting sqref="A19">
    <cfRule type="containsText" dxfId="38" priority="4" operator="containsText" text="514149">
      <formula>NOT(ISERROR(SEARCH("514149",A19)))</formula>
    </cfRule>
  </conditionalFormatting>
  <conditionalFormatting sqref="A20">
    <cfRule type="containsText" dxfId="37" priority="3" operator="containsText" text="590528">
      <formula>NOT(ISERROR(SEARCH("590528",A20)))</formula>
    </cfRule>
  </conditionalFormatting>
  <conditionalFormatting sqref="A21">
    <cfRule type="containsText" dxfId="36" priority="2" operator="containsText" text="389375">
      <formula>NOT(ISERROR(SEARCH("389375",A2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2"/>
  <sheetViews>
    <sheetView zoomScale="85" zoomScaleNormal="85" workbookViewId="0">
      <selection activeCell="A21" sqref="A21"/>
    </sheetView>
  </sheetViews>
  <sheetFormatPr baseColWidth="10" defaultRowHeight="15" x14ac:dyDescent="0.2"/>
  <cols>
    <col min="1" max="1" width="21.5" bestFit="1" customWidth="1"/>
    <col min="24" max="24" width="15.6640625" bestFit="1" customWidth="1"/>
  </cols>
  <sheetData>
    <row r="1" spans="1:24" s="3" customFormat="1" ht="32" x14ac:dyDescent="0.2">
      <c r="A1" s="3" t="s">
        <v>18</v>
      </c>
      <c r="B1" s="3" t="s">
        <v>191</v>
      </c>
      <c r="C1" s="3" t="s">
        <v>19</v>
      </c>
      <c r="D1" s="3" t="s">
        <v>152</v>
      </c>
      <c r="E1" s="3" t="s">
        <v>153</v>
      </c>
      <c r="F1" s="3" t="s">
        <v>154</v>
      </c>
      <c r="G1" s="3" t="s">
        <v>155</v>
      </c>
      <c r="H1" s="3" t="s">
        <v>156</v>
      </c>
      <c r="I1" s="3" t="s">
        <v>157</v>
      </c>
      <c r="J1" s="3" t="s">
        <v>158</v>
      </c>
      <c r="K1" s="3" t="s">
        <v>159</v>
      </c>
      <c r="L1" s="3" t="s">
        <v>160</v>
      </c>
      <c r="M1" s="3" t="s">
        <v>161</v>
      </c>
      <c r="N1" s="3" t="s">
        <v>162</v>
      </c>
      <c r="O1" s="3" t="s">
        <v>163</v>
      </c>
      <c r="P1" s="3" t="s">
        <v>164</v>
      </c>
      <c r="Q1" s="3" t="s">
        <v>165</v>
      </c>
      <c r="R1" s="3" t="s">
        <v>166</v>
      </c>
      <c r="S1" s="3" t="s">
        <v>167</v>
      </c>
      <c r="T1" s="3" t="s">
        <v>168</v>
      </c>
      <c r="U1" s="3" t="s">
        <v>169</v>
      </c>
      <c r="V1" s="3" t="s">
        <v>151</v>
      </c>
      <c r="W1" s="3" t="s">
        <v>150</v>
      </c>
      <c r="X1" s="3" t="s">
        <v>149</v>
      </c>
    </row>
    <row r="2" spans="1:24" x14ac:dyDescent="0.2">
      <c r="A2" t="s">
        <v>170</v>
      </c>
      <c r="B2" s="4">
        <v>0.85645548888976097</v>
      </c>
      <c r="C2">
        <v>3</v>
      </c>
      <c r="D2" s="1">
        <v>5809300</v>
      </c>
      <c r="E2" s="1">
        <v>5238000</v>
      </c>
      <c r="F2" s="1">
        <v>6304100</v>
      </c>
      <c r="G2" s="1">
        <v>553875</v>
      </c>
      <c r="H2" s="1">
        <v>605401</v>
      </c>
      <c r="I2" s="1">
        <v>468900.8</v>
      </c>
      <c r="J2" s="1">
        <v>4681400</v>
      </c>
      <c r="K2" s="1">
        <v>5786000</v>
      </c>
      <c r="L2" s="1">
        <v>5766600</v>
      </c>
      <c r="M2" s="1">
        <v>14074000</v>
      </c>
      <c r="N2" s="1">
        <v>10599000</v>
      </c>
      <c r="O2" s="1">
        <v>12458000</v>
      </c>
      <c r="P2" s="1">
        <v>11237000</v>
      </c>
      <c r="Q2" s="1">
        <v>11768000</v>
      </c>
      <c r="R2" s="1">
        <v>7717400</v>
      </c>
      <c r="S2" s="1">
        <v>15962000</v>
      </c>
      <c r="T2" s="1">
        <v>15079000</v>
      </c>
      <c r="U2" s="1">
        <v>12694000</v>
      </c>
      <c r="V2" s="4">
        <v>2.1399425982917801</v>
      </c>
      <c r="W2" s="4">
        <v>1.3422267332623099</v>
      </c>
      <c r="X2" s="4">
        <v>3.1157469907615001E-2</v>
      </c>
    </row>
    <row r="3" spans="1:24" x14ac:dyDescent="0.2">
      <c r="A3" t="s">
        <v>68</v>
      </c>
      <c r="B3" s="4">
        <v>0.77129459136335698</v>
      </c>
      <c r="C3">
        <v>0</v>
      </c>
      <c r="D3" s="1">
        <v>500020000</v>
      </c>
      <c r="E3" s="1">
        <v>578810000</v>
      </c>
      <c r="F3" s="1">
        <v>410660000</v>
      </c>
      <c r="G3" s="1">
        <v>995320000</v>
      </c>
      <c r="H3" s="1">
        <v>1094600000</v>
      </c>
      <c r="I3" s="1">
        <v>434120000</v>
      </c>
      <c r="J3" s="1">
        <v>969470000</v>
      </c>
      <c r="K3" s="1">
        <v>1384300000</v>
      </c>
      <c r="L3" s="1">
        <v>1394000000</v>
      </c>
      <c r="M3" s="1">
        <v>1528200000</v>
      </c>
      <c r="N3" s="1">
        <v>1841800000</v>
      </c>
      <c r="O3" s="1">
        <v>1332900000</v>
      </c>
      <c r="P3" s="1">
        <v>1383700000</v>
      </c>
      <c r="Q3" s="1">
        <v>1192200000</v>
      </c>
      <c r="R3" s="1">
        <v>1103100000</v>
      </c>
      <c r="S3" s="1">
        <v>1712500000</v>
      </c>
      <c r="T3" s="1">
        <v>1759700000</v>
      </c>
      <c r="U3" s="1">
        <v>2113100000</v>
      </c>
      <c r="V3" s="4">
        <v>3.15738944202378</v>
      </c>
      <c r="W3" s="4">
        <v>2.02087900382491</v>
      </c>
      <c r="X3" s="4">
        <v>1.20380993092409E-2</v>
      </c>
    </row>
    <row r="4" spans="1:24" x14ac:dyDescent="0.2">
      <c r="A4" t="s">
        <v>38</v>
      </c>
      <c r="B4" s="4">
        <v>0.73513358689285402</v>
      </c>
      <c r="C4">
        <v>0</v>
      </c>
      <c r="D4" s="1">
        <v>173820000</v>
      </c>
      <c r="E4" s="1">
        <v>164920000</v>
      </c>
      <c r="F4" s="1">
        <v>101120000</v>
      </c>
      <c r="G4" s="1">
        <v>334190000</v>
      </c>
      <c r="H4" s="1">
        <v>356480000</v>
      </c>
      <c r="I4" s="1">
        <v>197160000</v>
      </c>
      <c r="J4" s="1">
        <v>471490000</v>
      </c>
      <c r="K4" s="1">
        <v>661470000</v>
      </c>
      <c r="L4" s="1">
        <v>572730000</v>
      </c>
      <c r="M4" s="1">
        <v>434500000</v>
      </c>
      <c r="N4" s="1">
        <v>460280000</v>
      </c>
      <c r="O4" s="1">
        <v>508350000</v>
      </c>
      <c r="P4" s="1">
        <v>639640000</v>
      </c>
      <c r="Q4" s="1">
        <v>821180000</v>
      </c>
      <c r="R4" s="1">
        <v>610480000</v>
      </c>
      <c r="S4" s="1">
        <v>648340000</v>
      </c>
      <c r="T4" s="1">
        <v>663640000</v>
      </c>
      <c r="U4" s="1">
        <v>376750000</v>
      </c>
      <c r="V4" s="4">
        <v>3.1899468012549401</v>
      </c>
      <c r="W4" s="4">
        <v>2.0387779110481201</v>
      </c>
      <c r="X4" s="4">
        <v>2.2067636366205901E-2</v>
      </c>
    </row>
    <row r="5" spans="1:24" x14ac:dyDescent="0.2">
      <c r="A5" t="s">
        <v>54</v>
      </c>
      <c r="B5" s="4">
        <v>0.72490490847143196</v>
      </c>
      <c r="C5">
        <v>0</v>
      </c>
      <c r="D5" s="1">
        <v>7537900</v>
      </c>
      <c r="E5" s="1">
        <v>12879000</v>
      </c>
      <c r="F5" s="1">
        <v>11541000</v>
      </c>
      <c r="G5" s="1">
        <v>69360000</v>
      </c>
      <c r="H5" s="1">
        <v>8020300</v>
      </c>
      <c r="I5" s="1">
        <v>31550000</v>
      </c>
      <c r="J5" s="1">
        <v>260010000</v>
      </c>
      <c r="K5" s="1">
        <v>129100000</v>
      </c>
      <c r="L5" s="1">
        <v>159340000</v>
      </c>
      <c r="M5" s="1">
        <v>164910000</v>
      </c>
      <c r="N5" s="1">
        <v>166940000</v>
      </c>
      <c r="O5" s="1">
        <v>261910000</v>
      </c>
      <c r="P5" s="1">
        <v>295890000</v>
      </c>
      <c r="Q5" s="1">
        <v>283790000</v>
      </c>
      <c r="R5" s="1">
        <v>530940000</v>
      </c>
      <c r="S5" s="1">
        <v>126080000</v>
      </c>
      <c r="T5" s="1">
        <v>126850000</v>
      </c>
      <c r="U5" s="1">
        <v>194990000</v>
      </c>
      <c r="V5" s="4">
        <v>18.579443580460499</v>
      </c>
      <c r="W5" s="4">
        <v>5.1131303654889102</v>
      </c>
      <c r="X5" s="4">
        <v>1.2864796457323401E-3</v>
      </c>
    </row>
    <row r="6" spans="1:24" x14ac:dyDescent="0.2">
      <c r="A6" t="s">
        <v>173</v>
      </c>
      <c r="B6" s="4">
        <v>0.70907158488760802</v>
      </c>
      <c r="C6">
        <v>0</v>
      </c>
      <c r="D6" s="1">
        <v>66905000</v>
      </c>
      <c r="E6" s="1">
        <v>52431000</v>
      </c>
      <c r="F6" s="1">
        <v>28644000</v>
      </c>
      <c r="G6" s="1">
        <v>243930000</v>
      </c>
      <c r="H6" s="1">
        <v>289980000</v>
      </c>
      <c r="I6" s="1">
        <v>160400000</v>
      </c>
      <c r="J6" s="1">
        <v>290370000</v>
      </c>
      <c r="K6" s="1">
        <v>389880000</v>
      </c>
      <c r="L6" s="1">
        <v>265460000</v>
      </c>
      <c r="M6" s="1">
        <v>261670000</v>
      </c>
      <c r="N6" s="1">
        <v>250020000</v>
      </c>
      <c r="O6" s="1">
        <v>343590000</v>
      </c>
      <c r="P6" s="1">
        <v>315380000</v>
      </c>
      <c r="Q6" s="1">
        <v>407280000</v>
      </c>
      <c r="R6" s="1">
        <v>307050000</v>
      </c>
      <c r="S6" s="1">
        <v>298610000</v>
      </c>
      <c r="T6" s="1">
        <v>295230000</v>
      </c>
      <c r="U6" s="1">
        <v>394970000</v>
      </c>
      <c r="V6" s="4">
        <v>5.7796999594539802</v>
      </c>
      <c r="W6" s="4">
        <v>3.07577015792292</v>
      </c>
      <c r="X6" s="4">
        <v>1.60608265907616E-2</v>
      </c>
    </row>
    <row r="7" spans="1:24" x14ac:dyDescent="0.2">
      <c r="A7" t="s">
        <v>172</v>
      </c>
      <c r="B7" s="4">
        <v>0.70728652495411504</v>
      </c>
      <c r="C7">
        <v>4</v>
      </c>
      <c r="D7" s="1">
        <v>558842.80000000005</v>
      </c>
      <c r="E7" s="1">
        <v>525746.69999999995</v>
      </c>
      <c r="F7" s="1">
        <v>5198300</v>
      </c>
      <c r="G7" s="1">
        <v>4419100</v>
      </c>
      <c r="H7" s="1">
        <v>605401</v>
      </c>
      <c r="I7" s="1">
        <v>468900.8</v>
      </c>
      <c r="J7" s="1">
        <v>3678100</v>
      </c>
      <c r="K7" s="1">
        <v>4845100</v>
      </c>
      <c r="L7" s="1">
        <v>2297400</v>
      </c>
      <c r="M7" s="1">
        <v>5119500</v>
      </c>
      <c r="N7" s="1">
        <v>4006400</v>
      </c>
      <c r="O7" s="1">
        <v>5093700</v>
      </c>
      <c r="P7" s="1">
        <v>5198100</v>
      </c>
      <c r="Q7" s="1">
        <v>3692600</v>
      </c>
      <c r="R7" s="1">
        <v>7123800</v>
      </c>
      <c r="S7" s="1">
        <v>4427000</v>
      </c>
      <c r="T7" s="1">
        <v>4739600</v>
      </c>
      <c r="U7" s="1">
        <v>5081500</v>
      </c>
      <c r="V7" s="4">
        <v>2.26322617961051</v>
      </c>
      <c r="W7" s="4">
        <v>1.43995461282258</v>
      </c>
      <c r="X7" s="4">
        <v>0.28612122279354402</v>
      </c>
    </row>
    <row r="8" spans="1:24" x14ac:dyDescent="0.2">
      <c r="A8" t="s">
        <v>112</v>
      </c>
      <c r="B8" s="4">
        <v>0.70526301464423202</v>
      </c>
      <c r="C8">
        <v>0</v>
      </c>
      <c r="D8" s="1">
        <v>137170000</v>
      </c>
      <c r="E8" s="1">
        <v>180960000</v>
      </c>
      <c r="F8" s="1">
        <v>129620000</v>
      </c>
      <c r="G8" s="1">
        <v>413190000</v>
      </c>
      <c r="H8" s="1">
        <v>245270000</v>
      </c>
      <c r="I8" s="1">
        <v>214010000</v>
      </c>
      <c r="J8" s="1">
        <v>1452100000</v>
      </c>
      <c r="K8" s="1">
        <v>692970000</v>
      </c>
      <c r="L8" s="1">
        <v>823170000</v>
      </c>
      <c r="M8" s="1">
        <v>809260000</v>
      </c>
      <c r="N8" s="1">
        <v>839040000</v>
      </c>
      <c r="O8" s="1">
        <v>1398200000</v>
      </c>
      <c r="P8" s="1">
        <v>1195600000</v>
      </c>
      <c r="Q8" s="1">
        <v>1146300000</v>
      </c>
      <c r="R8" s="1">
        <v>2139900000</v>
      </c>
      <c r="S8" s="1">
        <v>531600000</v>
      </c>
      <c r="T8" s="1">
        <v>635040000</v>
      </c>
      <c r="U8" s="1">
        <v>1164700000</v>
      </c>
      <c r="V8" s="4">
        <v>6.8040201005025098</v>
      </c>
      <c r="W8" s="4">
        <v>3.3604480144830999</v>
      </c>
      <c r="X8" s="4">
        <v>5.6395752411476799E-3</v>
      </c>
    </row>
    <row r="9" spans="1:24" x14ac:dyDescent="0.2">
      <c r="A9" t="s">
        <v>113</v>
      </c>
      <c r="B9" s="4">
        <v>0.69721548958838597</v>
      </c>
      <c r="C9">
        <v>0</v>
      </c>
      <c r="D9" s="1">
        <v>42762000</v>
      </c>
      <c r="E9" s="1">
        <v>35439000</v>
      </c>
      <c r="F9" s="1">
        <v>32676000</v>
      </c>
      <c r="G9" s="1">
        <v>38176000</v>
      </c>
      <c r="H9" s="1">
        <v>50704000</v>
      </c>
      <c r="I9" s="1">
        <v>56917000</v>
      </c>
      <c r="J9" s="1">
        <v>68909000</v>
      </c>
      <c r="K9" s="1">
        <v>72084000</v>
      </c>
      <c r="L9" s="1">
        <v>81115000</v>
      </c>
      <c r="M9" s="1">
        <v>100980000</v>
      </c>
      <c r="N9" s="1">
        <v>124060000</v>
      </c>
      <c r="O9" s="1">
        <v>84746000</v>
      </c>
      <c r="P9" s="1">
        <v>82023000</v>
      </c>
      <c r="Q9" s="1">
        <v>78237000</v>
      </c>
      <c r="R9" s="1">
        <v>49169000</v>
      </c>
      <c r="S9" s="1">
        <v>95084000</v>
      </c>
      <c r="T9" s="1">
        <v>92800000</v>
      </c>
      <c r="U9" s="1">
        <v>102010000</v>
      </c>
      <c r="V9" s="4">
        <v>2.79396087556482</v>
      </c>
      <c r="W9" s="4">
        <v>1.80752081869503</v>
      </c>
      <c r="X9" s="4">
        <v>1.9223050021051399E-2</v>
      </c>
    </row>
    <row r="10" spans="1:24" x14ac:dyDescent="0.2">
      <c r="A10" t="s">
        <v>179</v>
      </c>
      <c r="B10" s="4">
        <v>0.67315735401346299</v>
      </c>
      <c r="C10">
        <v>0</v>
      </c>
      <c r="D10" s="1">
        <v>10466000</v>
      </c>
      <c r="E10" s="1">
        <v>11587000</v>
      </c>
      <c r="F10" s="1">
        <v>7058400</v>
      </c>
      <c r="G10" s="1">
        <v>14746000</v>
      </c>
      <c r="H10" s="1">
        <v>15270000</v>
      </c>
      <c r="I10" s="1">
        <v>7758200</v>
      </c>
      <c r="J10" s="1">
        <v>13535000</v>
      </c>
      <c r="K10" s="1">
        <v>19502000</v>
      </c>
      <c r="L10" s="1">
        <v>14517000</v>
      </c>
      <c r="M10" s="1">
        <v>24330000</v>
      </c>
      <c r="N10" s="1">
        <v>23523000</v>
      </c>
      <c r="O10" s="1">
        <v>17596000</v>
      </c>
      <c r="P10" s="1">
        <v>17541000</v>
      </c>
      <c r="Q10" s="1">
        <v>18559000</v>
      </c>
      <c r="R10" s="1">
        <v>11933000</v>
      </c>
      <c r="S10" s="1">
        <v>18638000</v>
      </c>
      <c r="T10" s="1">
        <v>23490000</v>
      </c>
      <c r="U10" s="1">
        <v>22399000</v>
      </c>
      <c r="V10" s="4">
        <v>2.2482257809655302</v>
      </c>
      <c r="W10" s="4">
        <v>1.4283520719769101</v>
      </c>
      <c r="X10" s="4">
        <v>7.9520889908455406E-2</v>
      </c>
    </row>
    <row r="11" spans="1:24" x14ac:dyDescent="0.2">
      <c r="A11" t="s">
        <v>123</v>
      </c>
      <c r="B11" s="4">
        <v>0.672724554106235</v>
      </c>
      <c r="C11">
        <v>0</v>
      </c>
      <c r="D11" s="1">
        <v>337060000</v>
      </c>
      <c r="E11" s="1">
        <v>236320000</v>
      </c>
      <c r="F11" s="1">
        <v>219430000</v>
      </c>
      <c r="G11" s="1">
        <v>268640000</v>
      </c>
      <c r="H11" s="1">
        <v>331450000</v>
      </c>
      <c r="I11" s="1">
        <v>337230000</v>
      </c>
      <c r="J11" s="1">
        <v>491950000</v>
      </c>
      <c r="K11" s="1">
        <v>482900000</v>
      </c>
      <c r="L11" s="1">
        <v>474510000</v>
      </c>
      <c r="M11" s="1">
        <v>752970000</v>
      </c>
      <c r="N11" s="1">
        <v>833320000</v>
      </c>
      <c r="O11" s="1">
        <v>580590000</v>
      </c>
      <c r="P11" s="1">
        <v>502040000</v>
      </c>
      <c r="Q11" s="1">
        <v>558640000</v>
      </c>
      <c r="R11" s="1">
        <v>347520000</v>
      </c>
      <c r="S11" s="1">
        <v>583690000</v>
      </c>
      <c r="T11" s="1">
        <v>573980000</v>
      </c>
      <c r="U11" s="1">
        <v>635020000</v>
      </c>
      <c r="V11" s="4">
        <v>2.7331643142745401</v>
      </c>
      <c r="W11" s="4">
        <v>1.7691357543723101</v>
      </c>
      <c r="X11" s="4">
        <v>3.22399048948575E-2</v>
      </c>
    </row>
    <row r="12" spans="1:24" x14ac:dyDescent="0.2">
      <c r="A12" t="s">
        <v>117</v>
      </c>
      <c r="B12" s="4">
        <v>0.66943982011840597</v>
      </c>
      <c r="C12">
        <v>0</v>
      </c>
      <c r="D12" s="1">
        <v>124490000</v>
      </c>
      <c r="E12" s="1">
        <v>88593000</v>
      </c>
      <c r="F12" s="1">
        <v>80261000</v>
      </c>
      <c r="G12" s="1">
        <v>104170000</v>
      </c>
      <c r="H12" s="1">
        <v>118500000</v>
      </c>
      <c r="I12" s="1">
        <v>121400000</v>
      </c>
      <c r="J12" s="1">
        <v>207670000</v>
      </c>
      <c r="K12" s="1">
        <v>177990000</v>
      </c>
      <c r="L12" s="1">
        <v>171450000</v>
      </c>
      <c r="M12" s="1">
        <v>290980000</v>
      </c>
      <c r="N12" s="1">
        <v>303280000</v>
      </c>
      <c r="O12" s="1">
        <v>225280000</v>
      </c>
      <c r="P12" s="1">
        <v>181870000</v>
      </c>
      <c r="Q12" s="1">
        <v>198860000</v>
      </c>
      <c r="R12" s="1">
        <v>136200000</v>
      </c>
      <c r="S12" s="1">
        <v>245400000</v>
      </c>
      <c r="T12" s="1">
        <v>200830000</v>
      </c>
      <c r="U12" s="1">
        <v>230310000</v>
      </c>
      <c r="V12" s="4">
        <v>2.7937847714628599</v>
      </c>
      <c r="W12" s="4">
        <v>1.8074108427037601</v>
      </c>
      <c r="X12" s="4">
        <v>2.8486314771563302E-2</v>
      </c>
    </row>
    <row r="13" spans="1:24" x14ac:dyDescent="0.2">
      <c r="A13" t="s">
        <v>98</v>
      </c>
      <c r="B13" s="4">
        <v>0.66904458432742597</v>
      </c>
      <c r="C13">
        <v>0</v>
      </c>
      <c r="D13" s="1">
        <v>67047000</v>
      </c>
      <c r="E13" s="1">
        <v>49250000</v>
      </c>
      <c r="F13" s="1">
        <v>35561000</v>
      </c>
      <c r="G13" s="1">
        <v>54999000</v>
      </c>
      <c r="H13" s="1">
        <v>68074000</v>
      </c>
      <c r="I13" s="1">
        <v>63057000</v>
      </c>
      <c r="J13" s="1">
        <v>119320000</v>
      </c>
      <c r="K13" s="1">
        <v>100120000</v>
      </c>
      <c r="L13" s="1">
        <v>95816000</v>
      </c>
      <c r="M13" s="1">
        <v>177660000</v>
      </c>
      <c r="N13" s="1">
        <v>167020000</v>
      </c>
      <c r="O13" s="1">
        <v>135220000</v>
      </c>
      <c r="P13" s="1">
        <v>102670000</v>
      </c>
      <c r="Q13" s="1">
        <v>132100000</v>
      </c>
      <c r="R13" s="1">
        <v>56529000</v>
      </c>
      <c r="S13" s="1">
        <v>135970000</v>
      </c>
      <c r="T13" s="1">
        <v>123900000</v>
      </c>
      <c r="U13" s="1">
        <v>149230000</v>
      </c>
      <c r="V13" s="4">
        <v>3.1601891240500999</v>
      </c>
      <c r="W13" s="4">
        <v>2.0224254084073601</v>
      </c>
      <c r="X13" s="4">
        <v>3.1157469907615001E-2</v>
      </c>
    </row>
    <row r="14" spans="1:24" x14ac:dyDescent="0.2">
      <c r="A14" t="s">
        <v>187</v>
      </c>
      <c r="B14" s="4">
        <v>0.66819026576982199</v>
      </c>
      <c r="C14">
        <v>5</v>
      </c>
      <c r="D14" s="1">
        <v>558842.80000000005</v>
      </c>
      <c r="E14" s="1">
        <v>525746.69999999995</v>
      </c>
      <c r="F14" s="1">
        <v>504950</v>
      </c>
      <c r="G14" s="1">
        <v>4484200</v>
      </c>
      <c r="H14" s="1">
        <v>3482800</v>
      </c>
      <c r="I14" s="1">
        <v>468900.8</v>
      </c>
      <c r="J14" s="1">
        <v>540030.6</v>
      </c>
      <c r="K14" s="1">
        <v>2708100</v>
      </c>
      <c r="L14" s="1">
        <v>3514300</v>
      </c>
      <c r="M14" s="1">
        <v>5627600</v>
      </c>
      <c r="N14" s="1">
        <v>3283200</v>
      </c>
      <c r="O14" s="1">
        <v>3863200</v>
      </c>
      <c r="P14" s="1">
        <v>3779100</v>
      </c>
      <c r="Q14" s="1">
        <v>3305900</v>
      </c>
      <c r="R14" s="1">
        <v>2609900</v>
      </c>
      <c r="S14" s="1">
        <v>5695300</v>
      </c>
      <c r="T14" s="1">
        <v>5472400</v>
      </c>
      <c r="U14" s="1">
        <v>10930000</v>
      </c>
      <c r="V14" s="4">
        <v>8.0362897556179007</v>
      </c>
      <c r="W14" s="4">
        <v>3.65086964239523</v>
      </c>
      <c r="X14" s="4">
        <v>1.86449440602834E-3</v>
      </c>
    </row>
    <row r="15" spans="1:24" x14ac:dyDescent="0.2">
      <c r="A15" t="s">
        <v>118</v>
      </c>
      <c r="B15" s="4">
        <v>0.66496622903839198</v>
      </c>
      <c r="C15">
        <v>0</v>
      </c>
      <c r="D15" s="1">
        <v>396790000</v>
      </c>
      <c r="E15" s="1">
        <v>292070000</v>
      </c>
      <c r="F15" s="1">
        <v>279840000</v>
      </c>
      <c r="G15" s="1">
        <v>310140000</v>
      </c>
      <c r="H15" s="1">
        <v>391450000</v>
      </c>
      <c r="I15" s="1">
        <v>382540000</v>
      </c>
      <c r="J15" s="1">
        <v>525540000</v>
      </c>
      <c r="K15" s="1">
        <v>572670000</v>
      </c>
      <c r="L15" s="1">
        <v>582650000</v>
      </c>
      <c r="M15" s="1">
        <v>950350000</v>
      </c>
      <c r="N15" s="1">
        <v>970800000</v>
      </c>
      <c r="O15" s="1">
        <v>593550000</v>
      </c>
      <c r="P15" s="1">
        <v>584830000</v>
      </c>
      <c r="Q15" s="1">
        <v>682720000</v>
      </c>
      <c r="R15" s="1">
        <v>415430000</v>
      </c>
      <c r="S15" s="1">
        <v>750100000</v>
      </c>
      <c r="T15" s="1">
        <v>644650000</v>
      </c>
      <c r="U15" s="1">
        <v>766060000</v>
      </c>
      <c r="V15" s="4">
        <v>2.5959533395271999</v>
      </c>
      <c r="W15" s="4">
        <v>1.6792699265284601</v>
      </c>
      <c r="X15" s="4">
        <v>5.7777222017825897E-2</v>
      </c>
    </row>
    <row r="16" spans="1:24" x14ac:dyDescent="0.2">
      <c r="A16" t="s">
        <v>58</v>
      </c>
      <c r="B16" s="4">
        <v>0.66077751431719101</v>
      </c>
      <c r="C16">
        <v>0</v>
      </c>
      <c r="D16" s="1">
        <v>287400000</v>
      </c>
      <c r="E16" s="1">
        <v>89938000</v>
      </c>
      <c r="F16" s="1">
        <v>11474000</v>
      </c>
      <c r="G16" s="1">
        <v>1263200000</v>
      </c>
      <c r="H16" s="1">
        <v>1457100000</v>
      </c>
      <c r="I16" s="1">
        <v>578750000</v>
      </c>
      <c r="J16" s="1">
        <v>1514700000</v>
      </c>
      <c r="K16" s="1">
        <v>1921300000</v>
      </c>
      <c r="L16" s="1">
        <v>1303100000</v>
      </c>
      <c r="M16" s="1">
        <v>1225800000</v>
      </c>
      <c r="N16" s="1">
        <v>1268700000</v>
      </c>
      <c r="O16" s="1">
        <v>1716200000</v>
      </c>
      <c r="P16" s="1">
        <v>1721500000</v>
      </c>
      <c r="Q16" s="1">
        <v>2156700000</v>
      </c>
      <c r="R16" s="1">
        <v>1786300000</v>
      </c>
      <c r="S16" s="1">
        <v>1496100000</v>
      </c>
      <c r="T16" s="1">
        <v>1327000000</v>
      </c>
      <c r="U16" s="1">
        <v>1337000000</v>
      </c>
      <c r="V16" s="4">
        <v>10.829655463308701</v>
      </c>
      <c r="W16" s="4">
        <v>4.1713669645177198</v>
      </c>
      <c r="X16" s="4">
        <v>0.128947768136528</v>
      </c>
    </row>
    <row r="17" spans="1:24" x14ac:dyDescent="0.2">
      <c r="A17" t="s">
        <v>120</v>
      </c>
      <c r="B17" s="4">
        <v>0.64257461035323404</v>
      </c>
      <c r="C17">
        <v>0</v>
      </c>
      <c r="D17" s="1">
        <v>142260000</v>
      </c>
      <c r="E17" s="1">
        <v>91952000</v>
      </c>
      <c r="F17" s="1">
        <v>88982000</v>
      </c>
      <c r="G17" s="1">
        <v>112080000</v>
      </c>
      <c r="H17" s="1">
        <v>136620000</v>
      </c>
      <c r="I17" s="1">
        <v>141630000</v>
      </c>
      <c r="J17" s="1">
        <v>187950000</v>
      </c>
      <c r="K17" s="1">
        <v>182520000</v>
      </c>
      <c r="L17" s="1">
        <v>196410000</v>
      </c>
      <c r="M17" s="1">
        <v>323010000</v>
      </c>
      <c r="N17" s="1">
        <v>330090000</v>
      </c>
      <c r="O17" s="1">
        <v>209390000</v>
      </c>
      <c r="P17" s="1">
        <v>183070000</v>
      </c>
      <c r="Q17" s="1">
        <v>237480000</v>
      </c>
      <c r="R17" s="1">
        <v>143020000</v>
      </c>
      <c r="S17" s="1">
        <v>262310000</v>
      </c>
      <c r="T17" s="1">
        <v>216160000</v>
      </c>
      <c r="U17" s="1">
        <v>250930000</v>
      </c>
      <c r="V17" s="4">
        <v>2.6686448387036901</v>
      </c>
      <c r="W17" s="4">
        <v>1.72745483520517</v>
      </c>
      <c r="X17" s="4">
        <v>6.1396604987853001E-2</v>
      </c>
    </row>
    <row r="18" spans="1:24" x14ac:dyDescent="0.2">
      <c r="A18" t="s">
        <v>185</v>
      </c>
      <c r="B18" s="4">
        <v>0.63777735752119702</v>
      </c>
      <c r="C18">
        <v>0</v>
      </c>
      <c r="D18" s="1">
        <v>7993900</v>
      </c>
      <c r="E18" s="1">
        <v>6104500</v>
      </c>
      <c r="F18" s="1">
        <v>3348400</v>
      </c>
      <c r="G18" s="1">
        <v>2488100</v>
      </c>
      <c r="H18" s="1">
        <v>11636000</v>
      </c>
      <c r="I18" s="1">
        <v>5624700</v>
      </c>
      <c r="J18" s="1">
        <v>18842000</v>
      </c>
      <c r="K18" s="1">
        <v>29684000</v>
      </c>
      <c r="L18" s="1">
        <v>31810000</v>
      </c>
      <c r="M18" s="1">
        <v>29049000</v>
      </c>
      <c r="N18" s="1">
        <v>33372000</v>
      </c>
      <c r="O18" s="1">
        <v>21996000</v>
      </c>
      <c r="P18" s="1">
        <v>26372000</v>
      </c>
      <c r="Q18" s="1">
        <v>34684000</v>
      </c>
      <c r="R18" s="1">
        <v>12368000</v>
      </c>
      <c r="S18" s="1">
        <v>23140000</v>
      </c>
      <c r="T18" s="1">
        <v>25137000</v>
      </c>
      <c r="U18" s="1">
        <v>19993000</v>
      </c>
      <c r="V18" s="4">
        <v>4.8385377261159599</v>
      </c>
      <c r="W18" s="4">
        <v>2.7656583425368799</v>
      </c>
      <c r="X18" s="4">
        <v>2.8486314771563302E-2</v>
      </c>
    </row>
    <row r="19" spans="1:24" x14ac:dyDescent="0.2">
      <c r="A19" t="s">
        <v>177</v>
      </c>
      <c r="B19" s="4">
        <v>0.62155743736775104</v>
      </c>
      <c r="C19">
        <v>0</v>
      </c>
      <c r="D19" s="1">
        <v>619770</v>
      </c>
      <c r="E19" s="1">
        <v>2928000</v>
      </c>
      <c r="F19" s="1">
        <v>1640300</v>
      </c>
      <c r="G19" s="1">
        <v>19255000</v>
      </c>
      <c r="H19" s="1">
        <v>8161900</v>
      </c>
      <c r="I19" s="1">
        <v>389230</v>
      </c>
      <c r="J19" s="1">
        <v>80256000</v>
      </c>
      <c r="K19" s="1">
        <v>31717000</v>
      </c>
      <c r="L19" s="1">
        <v>18025000</v>
      </c>
      <c r="M19" s="1">
        <v>41983000</v>
      </c>
      <c r="N19" s="1">
        <v>83610000</v>
      </c>
      <c r="O19" s="1">
        <v>162200000</v>
      </c>
      <c r="P19" s="1">
        <v>29614000</v>
      </c>
      <c r="Q19" s="1">
        <v>25810000</v>
      </c>
      <c r="R19" s="1">
        <v>65305000</v>
      </c>
      <c r="S19" s="1">
        <v>43960000</v>
      </c>
      <c r="T19" s="1">
        <v>50890000</v>
      </c>
      <c r="U19" s="1">
        <v>89702000</v>
      </c>
      <c r="V19" s="4">
        <v>55.472073430003803</v>
      </c>
      <c r="W19" s="4">
        <v>7.0215877444246599</v>
      </c>
      <c r="X19" s="4">
        <v>1.17520976264621E-2</v>
      </c>
    </row>
    <row r="20" spans="1:24" x14ac:dyDescent="0.2">
      <c r="A20" t="s">
        <v>104</v>
      </c>
      <c r="B20" s="4">
        <v>0.62020497578132505</v>
      </c>
      <c r="C20">
        <v>0</v>
      </c>
      <c r="D20" s="1">
        <v>42134000</v>
      </c>
      <c r="E20" s="1">
        <v>44505000</v>
      </c>
      <c r="F20" s="1">
        <v>13922000</v>
      </c>
      <c r="G20" s="1">
        <v>49718000</v>
      </c>
      <c r="H20" s="1">
        <v>67328000</v>
      </c>
      <c r="I20" s="1">
        <v>69776000</v>
      </c>
      <c r="J20" s="1">
        <v>69777000</v>
      </c>
      <c r="K20" s="1">
        <v>87423000</v>
      </c>
      <c r="L20" s="1">
        <v>84889000</v>
      </c>
      <c r="M20" s="1">
        <v>80275000</v>
      </c>
      <c r="N20" s="1">
        <v>86747000</v>
      </c>
      <c r="O20" s="1">
        <v>73143000</v>
      </c>
      <c r="P20" s="1">
        <v>78231000</v>
      </c>
      <c r="Q20" s="1">
        <v>83143000</v>
      </c>
      <c r="R20" s="1">
        <v>76489000</v>
      </c>
      <c r="S20" s="1">
        <v>75418000</v>
      </c>
      <c r="T20" s="1">
        <v>84382000</v>
      </c>
      <c r="U20" s="1">
        <v>68894000</v>
      </c>
      <c r="V20" s="4">
        <v>2.3882519068028398</v>
      </c>
      <c r="W20" s="4">
        <v>1.53377086340304</v>
      </c>
      <c r="X20" s="4">
        <v>0.20109685428188101</v>
      </c>
    </row>
    <row r="21" spans="1:24" x14ac:dyDescent="0.2">
      <c r="A21" t="s">
        <v>222</v>
      </c>
      <c r="B21" s="4">
        <v>0.61469008629186805</v>
      </c>
      <c r="C21">
        <v>0</v>
      </c>
      <c r="D21" s="1">
        <v>54900000</v>
      </c>
      <c r="E21" s="1">
        <v>74272000</v>
      </c>
      <c r="F21" s="1">
        <v>48575000</v>
      </c>
      <c r="G21" s="1">
        <v>28225000</v>
      </c>
      <c r="H21" s="1">
        <v>41115000</v>
      </c>
      <c r="I21" s="1">
        <v>25843000</v>
      </c>
      <c r="J21" s="1">
        <v>73543000</v>
      </c>
      <c r="K21" s="1">
        <v>117700000</v>
      </c>
      <c r="L21" s="1">
        <v>154890000</v>
      </c>
      <c r="M21" s="1">
        <v>134880000</v>
      </c>
      <c r="N21" s="1">
        <v>136440000</v>
      </c>
      <c r="O21" s="1">
        <v>94729000</v>
      </c>
      <c r="P21" s="1">
        <v>120630000</v>
      </c>
      <c r="Q21" s="1">
        <v>146420000</v>
      </c>
      <c r="R21" s="1">
        <v>91728000</v>
      </c>
      <c r="S21" s="1">
        <v>124750000</v>
      </c>
      <c r="T21" s="1">
        <v>115610000</v>
      </c>
      <c r="U21" s="1">
        <v>62221000</v>
      </c>
      <c r="V21" s="4">
        <v>2.0593821555356802</v>
      </c>
      <c r="W21" s="4">
        <v>1.2752751717055799</v>
      </c>
      <c r="X21" s="4">
        <v>0.10056928101417199</v>
      </c>
    </row>
    <row r="22" spans="1:24" x14ac:dyDescent="0.2">
      <c r="A22" t="s">
        <v>182</v>
      </c>
      <c r="B22" s="4">
        <v>0.60964094873776897</v>
      </c>
      <c r="C22">
        <v>0</v>
      </c>
      <c r="D22" s="1">
        <v>877200000</v>
      </c>
      <c r="E22" s="1">
        <v>1012700000</v>
      </c>
      <c r="F22" s="1">
        <v>633840000</v>
      </c>
      <c r="G22" s="1">
        <v>1162300000</v>
      </c>
      <c r="H22" s="1">
        <v>917140000</v>
      </c>
      <c r="I22" s="1">
        <v>1130300000</v>
      </c>
      <c r="J22" s="1">
        <v>1997000000</v>
      </c>
      <c r="K22" s="1">
        <v>1663100000</v>
      </c>
      <c r="L22" s="1">
        <v>1814400000</v>
      </c>
      <c r="M22" s="1">
        <v>2076900000</v>
      </c>
      <c r="N22" s="1">
        <v>2215900000</v>
      </c>
      <c r="O22" s="1">
        <v>3138100000</v>
      </c>
      <c r="P22" s="1">
        <v>1093900000</v>
      </c>
      <c r="Q22" s="1">
        <v>1676000000</v>
      </c>
      <c r="R22" s="1">
        <v>1945100000</v>
      </c>
      <c r="S22" s="1">
        <v>1570200000</v>
      </c>
      <c r="T22" s="1">
        <v>1726100000</v>
      </c>
      <c r="U22" s="1">
        <v>1710200000</v>
      </c>
      <c r="V22" s="4">
        <v>2.9443999778107099</v>
      </c>
      <c r="W22" s="4">
        <v>1.8990242639456401</v>
      </c>
      <c r="X22" s="4">
        <v>3.22399048948575E-2</v>
      </c>
    </row>
    <row r="23" spans="1:24" x14ac:dyDescent="0.2">
      <c r="A23" t="s">
        <v>130</v>
      </c>
      <c r="B23" s="4">
        <v>0.60585590368925102</v>
      </c>
      <c r="C23">
        <v>0</v>
      </c>
      <c r="D23" s="1">
        <v>3682100000</v>
      </c>
      <c r="E23" s="1">
        <v>2346400000</v>
      </c>
      <c r="F23" s="1">
        <v>369300000</v>
      </c>
      <c r="G23" s="1">
        <v>3393500000</v>
      </c>
      <c r="H23" s="1">
        <v>4809700000</v>
      </c>
      <c r="I23" s="1">
        <v>2601300000</v>
      </c>
      <c r="J23" s="1">
        <v>837720000</v>
      </c>
      <c r="K23" s="1">
        <v>2175300000</v>
      </c>
      <c r="L23" s="1">
        <v>4570900000</v>
      </c>
      <c r="M23" s="1">
        <v>4904600000</v>
      </c>
      <c r="N23" s="1">
        <v>5679400000</v>
      </c>
      <c r="O23" s="1">
        <v>6739900000</v>
      </c>
      <c r="P23" s="1">
        <v>5266000000</v>
      </c>
      <c r="Q23" s="1">
        <v>4145600000</v>
      </c>
      <c r="R23" s="1">
        <v>5058100000</v>
      </c>
      <c r="S23" s="1">
        <v>7070300000</v>
      </c>
      <c r="T23" s="1">
        <v>4761800000</v>
      </c>
      <c r="U23" s="1">
        <v>3062900000</v>
      </c>
      <c r="V23" s="4">
        <v>2.70779017787364</v>
      </c>
      <c r="W23" s="4">
        <v>1.75286212701692</v>
      </c>
      <c r="X23" s="4">
        <v>0.27614645070939298</v>
      </c>
    </row>
    <row r="24" spans="1:24" x14ac:dyDescent="0.2">
      <c r="A24" t="s">
        <v>180</v>
      </c>
      <c r="B24" s="4">
        <v>-0.59674596430216897</v>
      </c>
      <c r="C24">
        <v>0</v>
      </c>
      <c r="D24" s="1">
        <v>354020000</v>
      </c>
      <c r="E24" s="1">
        <v>412970000</v>
      </c>
      <c r="F24" s="1">
        <v>502120000</v>
      </c>
      <c r="G24" s="1">
        <v>142220000</v>
      </c>
      <c r="H24" s="1">
        <v>160590000</v>
      </c>
      <c r="I24" s="1">
        <v>303110000</v>
      </c>
      <c r="J24" s="1">
        <v>127120000</v>
      </c>
      <c r="K24" s="1">
        <v>156720000</v>
      </c>
      <c r="L24" s="1">
        <v>244610000</v>
      </c>
      <c r="M24" s="1">
        <v>198310000</v>
      </c>
      <c r="N24" s="1">
        <v>141150000</v>
      </c>
      <c r="O24" s="1">
        <v>100350000</v>
      </c>
      <c r="P24" s="1">
        <v>179160000</v>
      </c>
      <c r="Q24" s="1">
        <v>126160000</v>
      </c>
      <c r="R24" s="1">
        <v>143090000</v>
      </c>
      <c r="S24" s="1">
        <v>216670000</v>
      </c>
      <c r="T24" s="1">
        <v>204560000</v>
      </c>
      <c r="U24" s="1">
        <v>71409000</v>
      </c>
      <c r="V24" s="4">
        <v>2.8855869580045899</v>
      </c>
      <c r="W24" s="4">
        <v>-1.8341168937430701</v>
      </c>
      <c r="X24" s="4">
        <v>5.0570212034553197E-2</v>
      </c>
    </row>
    <row r="25" spans="1:24" x14ac:dyDescent="0.2">
      <c r="A25" t="s">
        <v>49</v>
      </c>
      <c r="B25" s="4">
        <v>-0.60033647150745695</v>
      </c>
      <c r="C25">
        <v>0</v>
      </c>
      <c r="D25" s="1">
        <v>209580000</v>
      </c>
      <c r="E25" s="1">
        <v>260360000</v>
      </c>
      <c r="F25" s="1">
        <v>366750000</v>
      </c>
      <c r="G25" s="1">
        <v>97755000</v>
      </c>
      <c r="H25" s="1">
        <v>106750000</v>
      </c>
      <c r="I25" s="1">
        <v>142770000</v>
      </c>
      <c r="J25" s="1">
        <v>69818000</v>
      </c>
      <c r="K25" s="1">
        <v>107350000</v>
      </c>
      <c r="L25" s="1">
        <v>98389000</v>
      </c>
      <c r="M25" s="1">
        <v>75089000</v>
      </c>
      <c r="N25" s="1">
        <v>77271000</v>
      </c>
      <c r="O25" s="1">
        <v>71862000</v>
      </c>
      <c r="P25" s="1">
        <v>90059000</v>
      </c>
      <c r="Q25" s="1">
        <v>80134000</v>
      </c>
      <c r="R25" s="1">
        <v>84934000</v>
      </c>
      <c r="S25" s="1">
        <v>78785000</v>
      </c>
      <c r="T25" s="1">
        <v>86113000</v>
      </c>
      <c r="U25" s="1">
        <v>91065000</v>
      </c>
      <c r="V25" s="4">
        <v>3.7315250064668</v>
      </c>
      <c r="W25" s="4">
        <v>-2.2826742470683001</v>
      </c>
      <c r="X25" s="4">
        <v>1.21151886570717E-2</v>
      </c>
    </row>
    <row r="26" spans="1:24" x14ac:dyDescent="0.2">
      <c r="A26" t="s">
        <v>145</v>
      </c>
      <c r="B26" s="4">
        <v>-0.60293057453836796</v>
      </c>
      <c r="C26">
        <v>3</v>
      </c>
      <c r="D26" s="1">
        <v>2284900</v>
      </c>
      <c r="E26" s="1">
        <v>2108500</v>
      </c>
      <c r="F26" s="1">
        <v>2260200</v>
      </c>
      <c r="G26" s="1">
        <v>553875</v>
      </c>
      <c r="H26" s="1">
        <v>1153600</v>
      </c>
      <c r="I26" s="1">
        <v>2267400</v>
      </c>
      <c r="J26" s="1">
        <v>1977000</v>
      </c>
      <c r="K26" s="1">
        <v>1342500</v>
      </c>
      <c r="L26" s="1">
        <v>2166800</v>
      </c>
      <c r="M26" s="1">
        <v>548220.69999999995</v>
      </c>
      <c r="N26" s="1">
        <v>1279300</v>
      </c>
      <c r="O26" s="1">
        <v>1159300</v>
      </c>
      <c r="P26" s="1">
        <v>594670</v>
      </c>
      <c r="Q26" s="1">
        <v>1010000</v>
      </c>
      <c r="R26" s="1">
        <v>514149.5</v>
      </c>
      <c r="S26" s="1">
        <v>1218300</v>
      </c>
      <c r="T26" s="1">
        <v>1408500</v>
      </c>
      <c r="U26" s="1">
        <v>1282900</v>
      </c>
      <c r="V26" s="4">
        <v>2.22765296892445</v>
      </c>
      <c r="W26" s="4">
        <v>-1.3826089604555101</v>
      </c>
      <c r="X26" s="4">
        <v>0.14319872251094401</v>
      </c>
    </row>
    <row r="27" spans="1:24" x14ac:dyDescent="0.2">
      <c r="A27" t="s">
        <v>176</v>
      </c>
      <c r="B27" s="4">
        <v>-0.60692518611320201</v>
      </c>
      <c r="C27">
        <v>4</v>
      </c>
      <c r="D27" s="1">
        <v>37464000</v>
      </c>
      <c r="E27" s="1">
        <v>27845000</v>
      </c>
      <c r="F27" s="1">
        <v>63817000</v>
      </c>
      <c r="G27" s="1">
        <v>11078000</v>
      </c>
      <c r="H27" s="1">
        <v>13211000</v>
      </c>
      <c r="I27" s="1">
        <v>48870000</v>
      </c>
      <c r="J27" s="1">
        <v>8845500</v>
      </c>
      <c r="K27" s="1">
        <v>491620.4</v>
      </c>
      <c r="L27" s="1">
        <v>480084.9</v>
      </c>
      <c r="M27" s="1">
        <v>5540400</v>
      </c>
      <c r="N27" s="1">
        <v>438800.7</v>
      </c>
      <c r="O27" s="1">
        <v>3116300</v>
      </c>
      <c r="P27" s="1">
        <v>5320200</v>
      </c>
      <c r="Q27" s="1">
        <v>4025200</v>
      </c>
      <c r="R27" s="1">
        <v>9536500</v>
      </c>
      <c r="S27" s="1">
        <v>590528</v>
      </c>
      <c r="T27" s="1">
        <v>14922000</v>
      </c>
      <c r="U27" s="1">
        <v>9729700</v>
      </c>
      <c r="V27" s="4">
        <v>14.196689578617701</v>
      </c>
      <c r="W27" s="4">
        <v>-4.6140047810565701</v>
      </c>
      <c r="X27" s="4">
        <v>8.8052820658665806E-2</v>
      </c>
    </row>
    <row r="28" spans="1:24" x14ac:dyDescent="0.2">
      <c r="A28" t="s">
        <v>186</v>
      </c>
      <c r="B28" s="4">
        <v>-0.60804024117603195</v>
      </c>
      <c r="C28">
        <v>0</v>
      </c>
      <c r="D28" s="1">
        <v>156570000</v>
      </c>
      <c r="E28" s="1">
        <v>233210000</v>
      </c>
      <c r="F28" s="1">
        <v>494880000</v>
      </c>
      <c r="G28" s="1">
        <v>285750000</v>
      </c>
      <c r="H28" s="1">
        <v>450530000</v>
      </c>
      <c r="I28" s="1">
        <v>258720000</v>
      </c>
      <c r="J28" s="1">
        <v>199240000</v>
      </c>
      <c r="K28" s="1">
        <v>151630000</v>
      </c>
      <c r="L28" s="1">
        <v>168340000</v>
      </c>
      <c r="M28" s="1">
        <v>102270000</v>
      </c>
      <c r="N28" s="1">
        <v>95780000</v>
      </c>
      <c r="O28" s="1">
        <v>119990000</v>
      </c>
      <c r="P28" s="1">
        <v>195430000</v>
      </c>
      <c r="Q28" s="1">
        <v>145580000</v>
      </c>
      <c r="R28" s="1">
        <v>166590000</v>
      </c>
      <c r="S28" s="1">
        <v>210450000</v>
      </c>
      <c r="T28" s="1">
        <v>170320000</v>
      </c>
      <c r="U28" s="1">
        <v>123740000</v>
      </c>
      <c r="V28" s="4">
        <v>2.7815997987674499</v>
      </c>
      <c r="W28" s="4">
        <v>-1.7700806308733601</v>
      </c>
      <c r="X28" s="4">
        <v>0.198506707768593</v>
      </c>
    </row>
    <row r="29" spans="1:24" x14ac:dyDescent="0.2">
      <c r="A29" t="s">
        <v>184</v>
      </c>
      <c r="B29" s="4">
        <v>-0.61879169774793197</v>
      </c>
      <c r="C29">
        <v>0</v>
      </c>
      <c r="D29" s="1">
        <v>771130000</v>
      </c>
      <c r="E29" s="1">
        <v>1070300000</v>
      </c>
      <c r="F29" s="1">
        <v>2209600000</v>
      </c>
      <c r="G29" s="1">
        <v>1097500000</v>
      </c>
      <c r="H29" s="1">
        <v>1718600000</v>
      </c>
      <c r="I29" s="1">
        <v>964240000</v>
      </c>
      <c r="J29" s="1">
        <v>958490000</v>
      </c>
      <c r="K29" s="1">
        <v>666660000</v>
      </c>
      <c r="L29" s="1">
        <v>410000000</v>
      </c>
      <c r="M29" s="1">
        <v>204430000</v>
      </c>
      <c r="N29" s="1">
        <v>191320000</v>
      </c>
      <c r="O29" s="1">
        <v>296160000</v>
      </c>
      <c r="P29" s="1">
        <v>789750000</v>
      </c>
      <c r="Q29" s="1">
        <v>552170000</v>
      </c>
      <c r="R29" s="1">
        <v>634110000</v>
      </c>
      <c r="S29" s="1">
        <v>724390000</v>
      </c>
      <c r="T29" s="1">
        <v>585840000</v>
      </c>
      <c r="U29" s="1">
        <v>647670000</v>
      </c>
      <c r="V29" s="4">
        <v>5.8548510644447997</v>
      </c>
      <c r="W29" s="4">
        <v>-3.0686064249821401</v>
      </c>
      <c r="X29" s="4">
        <v>3.8389338824263403E-2</v>
      </c>
    </row>
    <row r="30" spans="1:24" x14ac:dyDescent="0.2">
      <c r="A30" t="s">
        <v>183</v>
      </c>
      <c r="B30" s="4">
        <v>-0.62111306660440402</v>
      </c>
      <c r="C30">
        <v>0</v>
      </c>
      <c r="D30" s="1">
        <v>909390000</v>
      </c>
      <c r="E30" s="1">
        <v>887920000</v>
      </c>
      <c r="F30" s="1">
        <v>1071200000</v>
      </c>
      <c r="G30" s="1">
        <v>498710000</v>
      </c>
      <c r="H30" s="1">
        <v>559590000</v>
      </c>
      <c r="I30" s="1">
        <v>633620000</v>
      </c>
      <c r="J30" s="1">
        <v>430580000</v>
      </c>
      <c r="K30" s="1">
        <v>499290000</v>
      </c>
      <c r="L30" s="1">
        <v>475480000</v>
      </c>
      <c r="M30" s="1">
        <v>466930000</v>
      </c>
      <c r="N30" s="1">
        <v>431290000</v>
      </c>
      <c r="O30" s="1">
        <v>379480000</v>
      </c>
      <c r="P30" s="1">
        <v>516600000</v>
      </c>
      <c r="Q30" s="1">
        <v>409180000</v>
      </c>
      <c r="R30" s="1">
        <v>447440000</v>
      </c>
      <c r="S30" s="1">
        <v>487710000</v>
      </c>
      <c r="T30" s="1">
        <v>519720000</v>
      </c>
      <c r="U30" s="1">
        <v>504520000</v>
      </c>
      <c r="V30" s="4">
        <v>2.2450575252406701</v>
      </c>
      <c r="W30" s="4">
        <v>-1.3961876982472501</v>
      </c>
      <c r="X30" s="4">
        <v>1.9223050021051399E-2</v>
      </c>
    </row>
    <row r="31" spans="1:24" x14ac:dyDescent="0.2">
      <c r="A31" t="s">
        <v>175</v>
      </c>
      <c r="B31" s="4">
        <v>-0.63231859636073895</v>
      </c>
      <c r="C31">
        <v>1</v>
      </c>
      <c r="D31" s="1">
        <v>12628000</v>
      </c>
      <c r="E31" s="1">
        <v>14099000</v>
      </c>
      <c r="F31" s="1">
        <v>14474000</v>
      </c>
      <c r="G31" s="1">
        <v>11987000</v>
      </c>
      <c r="H31" s="1">
        <v>16238000</v>
      </c>
      <c r="I31" s="1">
        <v>12230000</v>
      </c>
      <c r="J31" s="1">
        <v>10827000</v>
      </c>
      <c r="K31" s="1">
        <v>10161000</v>
      </c>
      <c r="L31" s="1">
        <v>12015000</v>
      </c>
      <c r="M31" s="1">
        <v>7428900</v>
      </c>
      <c r="N31" s="1">
        <v>9210100</v>
      </c>
      <c r="O31" s="1">
        <v>597992.5</v>
      </c>
      <c r="P31" s="1">
        <v>11173000</v>
      </c>
      <c r="Q31" s="1">
        <v>10271000</v>
      </c>
      <c r="R31" s="1">
        <v>9617000</v>
      </c>
      <c r="S31" s="1">
        <v>9257000</v>
      </c>
      <c r="T31" s="1">
        <v>10831000</v>
      </c>
      <c r="U31" s="1">
        <v>10715000</v>
      </c>
      <c r="V31" s="4">
        <v>2.3902661673723</v>
      </c>
      <c r="W31" s="4">
        <v>-1.5055378940009101</v>
      </c>
      <c r="X31" s="4">
        <v>0.35085630662676498</v>
      </c>
    </row>
    <row r="32" spans="1:24" x14ac:dyDescent="0.2">
      <c r="A32" t="s">
        <v>82</v>
      </c>
      <c r="B32" s="4">
        <v>-0.63465617912684802</v>
      </c>
      <c r="C32">
        <v>2</v>
      </c>
      <c r="D32" s="1">
        <v>20040000</v>
      </c>
      <c r="E32" s="1">
        <v>16049000</v>
      </c>
      <c r="F32" s="1">
        <v>17905000</v>
      </c>
      <c r="G32" s="1">
        <v>11284000</v>
      </c>
      <c r="H32" s="1">
        <v>13016000</v>
      </c>
      <c r="I32" s="1">
        <v>22291000</v>
      </c>
      <c r="J32" s="1">
        <v>4150800</v>
      </c>
      <c r="K32" s="1">
        <v>8908900</v>
      </c>
      <c r="L32" s="1">
        <v>7720400</v>
      </c>
      <c r="M32" s="1">
        <v>12043000</v>
      </c>
      <c r="N32" s="1">
        <v>9806000</v>
      </c>
      <c r="O32" s="1">
        <v>4227900</v>
      </c>
      <c r="P32" s="1">
        <v>6813500</v>
      </c>
      <c r="Q32" s="1">
        <v>529234</v>
      </c>
      <c r="R32" s="1">
        <v>4814300</v>
      </c>
      <c r="S32" s="1">
        <v>590528</v>
      </c>
      <c r="T32" s="1">
        <v>11886000</v>
      </c>
      <c r="U32" s="1">
        <v>13464000</v>
      </c>
      <c r="V32" s="4">
        <v>2.0705682040426598</v>
      </c>
      <c r="W32" s="4">
        <v>-1.25502272736954</v>
      </c>
      <c r="X32" s="4">
        <v>0.21326014870132901</v>
      </c>
    </row>
    <row r="33" spans="1:24" x14ac:dyDescent="0.2">
      <c r="A33" t="s">
        <v>181</v>
      </c>
      <c r="B33" s="4">
        <v>-0.637466954962289</v>
      </c>
      <c r="C33">
        <v>0</v>
      </c>
      <c r="D33" s="1">
        <v>2410800000</v>
      </c>
      <c r="E33" s="1">
        <v>2570900000</v>
      </c>
      <c r="F33" s="1">
        <v>3570600000</v>
      </c>
      <c r="G33" s="1">
        <v>1663600000</v>
      </c>
      <c r="H33" s="1">
        <v>1919500000</v>
      </c>
      <c r="I33" s="1">
        <v>2172900000</v>
      </c>
      <c r="J33" s="1">
        <v>1185500000</v>
      </c>
      <c r="K33" s="1">
        <v>1541500000</v>
      </c>
      <c r="L33" s="1">
        <v>1592600000</v>
      </c>
      <c r="M33" s="1">
        <v>1733800000</v>
      </c>
      <c r="N33" s="1">
        <v>1248600000</v>
      </c>
      <c r="O33" s="1">
        <v>1013000000</v>
      </c>
      <c r="P33" s="1">
        <v>1529700000</v>
      </c>
      <c r="Q33" s="1">
        <v>1342900000</v>
      </c>
      <c r="R33" s="1">
        <v>1353600000</v>
      </c>
      <c r="S33" s="1">
        <v>1502400000</v>
      </c>
      <c r="T33" s="1">
        <v>1404900000</v>
      </c>
      <c r="U33" s="1">
        <v>1625600000</v>
      </c>
      <c r="V33" s="4">
        <v>2.1405366171096798</v>
      </c>
      <c r="W33" s="4">
        <v>-1.3130071027653301</v>
      </c>
      <c r="X33" s="4">
        <v>0.11010020405626</v>
      </c>
    </row>
    <row r="34" spans="1:24" x14ac:dyDescent="0.2">
      <c r="A34" t="s">
        <v>190</v>
      </c>
      <c r="B34" s="4">
        <v>-0.64935450602822997</v>
      </c>
      <c r="C34">
        <v>5</v>
      </c>
      <c r="D34" s="1">
        <v>3000000</v>
      </c>
      <c r="E34" s="1">
        <v>2991100</v>
      </c>
      <c r="F34" s="1">
        <v>3205800</v>
      </c>
      <c r="G34" s="1">
        <v>2828200</v>
      </c>
      <c r="H34" s="1">
        <v>3000600</v>
      </c>
      <c r="I34" s="1">
        <v>1851300</v>
      </c>
      <c r="J34" s="1">
        <v>540030.6</v>
      </c>
      <c r="K34" s="1">
        <v>2080100</v>
      </c>
      <c r="L34" s="1">
        <v>2350000</v>
      </c>
      <c r="M34" s="1">
        <v>1810900</v>
      </c>
      <c r="N34" s="1">
        <v>438800.7</v>
      </c>
      <c r="O34" s="1">
        <v>597992.5</v>
      </c>
      <c r="P34" s="1">
        <v>1555300</v>
      </c>
      <c r="Q34" s="1">
        <v>529234</v>
      </c>
      <c r="R34" s="1">
        <v>1309000</v>
      </c>
      <c r="S34" s="1">
        <v>590528</v>
      </c>
      <c r="T34" s="1">
        <v>1119200</v>
      </c>
      <c r="U34" s="1">
        <v>2367600</v>
      </c>
      <c r="V34" s="4">
        <v>3.2295965028817002</v>
      </c>
      <c r="W34" s="4">
        <v>-2.0306269587788202</v>
      </c>
      <c r="X34" s="4">
        <v>0.135058127859669</v>
      </c>
    </row>
    <row r="35" spans="1:24" x14ac:dyDescent="0.2">
      <c r="A35" t="s">
        <v>69</v>
      </c>
      <c r="B35" s="4">
        <v>-0.66470095875620405</v>
      </c>
      <c r="C35">
        <v>0</v>
      </c>
      <c r="D35" s="1">
        <v>39494000</v>
      </c>
      <c r="E35" s="1">
        <v>61046000</v>
      </c>
      <c r="F35" s="1">
        <v>42655000</v>
      </c>
      <c r="G35" s="1">
        <v>18762000</v>
      </c>
      <c r="H35" s="1">
        <v>16346000</v>
      </c>
      <c r="I35" s="1">
        <v>22102000</v>
      </c>
      <c r="J35" s="1">
        <v>11281000</v>
      </c>
      <c r="K35" s="1">
        <v>14828000</v>
      </c>
      <c r="L35" s="1">
        <v>14486000</v>
      </c>
      <c r="M35" s="1">
        <v>11137000</v>
      </c>
      <c r="N35" s="1">
        <v>9262600</v>
      </c>
      <c r="O35" s="1">
        <v>10410000</v>
      </c>
      <c r="P35" s="1">
        <v>13060000</v>
      </c>
      <c r="Q35" s="1">
        <v>7835300</v>
      </c>
      <c r="R35" s="1">
        <v>8555100</v>
      </c>
      <c r="S35" s="1">
        <v>11042000</v>
      </c>
      <c r="T35" s="1">
        <v>11970000</v>
      </c>
      <c r="U35" s="1">
        <v>10821000</v>
      </c>
      <c r="V35" s="4">
        <v>4.6477396655587899</v>
      </c>
      <c r="W35" s="4">
        <v>-2.6657601740981498</v>
      </c>
      <c r="X35" s="4">
        <v>5.1155591027434201E-3</v>
      </c>
    </row>
    <row r="36" spans="1:24" x14ac:dyDescent="0.2">
      <c r="A36" t="s">
        <v>146</v>
      </c>
      <c r="B36" s="4">
        <v>-0.66998503892490202</v>
      </c>
      <c r="C36">
        <v>5</v>
      </c>
      <c r="D36" s="1">
        <v>45385000</v>
      </c>
      <c r="E36" s="1">
        <v>57312000</v>
      </c>
      <c r="F36" s="1">
        <v>119070000</v>
      </c>
      <c r="G36" s="1">
        <v>79978000</v>
      </c>
      <c r="H36" s="1">
        <v>9986100</v>
      </c>
      <c r="I36" s="1">
        <v>27620000</v>
      </c>
      <c r="J36" s="1">
        <v>3430200</v>
      </c>
      <c r="K36" s="1">
        <v>491620.4</v>
      </c>
      <c r="L36" s="1">
        <v>901030</v>
      </c>
      <c r="M36" s="1">
        <v>548220.69999999995</v>
      </c>
      <c r="N36" s="1">
        <v>2573900</v>
      </c>
      <c r="O36" s="1">
        <v>597992.5</v>
      </c>
      <c r="P36" s="1">
        <v>578268.1</v>
      </c>
      <c r="Q36" s="1">
        <v>172170</v>
      </c>
      <c r="R36" s="1">
        <v>514149.5</v>
      </c>
      <c r="S36" s="1">
        <v>710640</v>
      </c>
      <c r="T36" s="1">
        <v>3477100</v>
      </c>
      <c r="U36" s="1">
        <v>3254700</v>
      </c>
      <c r="V36" s="4">
        <v>59.612970917121601</v>
      </c>
      <c r="W36" s="4">
        <v>-7.1174950000521697</v>
      </c>
      <c r="X36" s="4">
        <v>8.5833062835747199E-3</v>
      </c>
    </row>
    <row r="37" spans="1:24" x14ac:dyDescent="0.2">
      <c r="A37" t="s">
        <v>171</v>
      </c>
      <c r="B37" s="4">
        <v>-0.68707677097520203</v>
      </c>
      <c r="C37">
        <v>0</v>
      </c>
      <c r="D37" s="1">
        <v>22284000</v>
      </c>
      <c r="E37" s="1">
        <v>16865000</v>
      </c>
      <c r="F37" s="1">
        <v>18174000</v>
      </c>
      <c r="G37" s="1">
        <v>13926000</v>
      </c>
      <c r="H37" s="1">
        <v>19395000</v>
      </c>
      <c r="I37" s="1">
        <v>8552500</v>
      </c>
      <c r="J37" s="1">
        <v>11133000</v>
      </c>
      <c r="K37" s="1">
        <v>9555500</v>
      </c>
      <c r="L37" s="1">
        <v>7275800</v>
      </c>
      <c r="M37" s="1">
        <v>9754100</v>
      </c>
      <c r="N37" s="1">
        <v>9647800</v>
      </c>
      <c r="O37" s="1">
        <v>8002800</v>
      </c>
      <c r="P37" s="1">
        <v>10210000</v>
      </c>
      <c r="Q37" s="1">
        <v>10290000</v>
      </c>
      <c r="R37" s="1">
        <v>7458700</v>
      </c>
      <c r="S37" s="1">
        <v>9796600</v>
      </c>
      <c r="T37" s="1">
        <v>8581500</v>
      </c>
      <c r="U37" s="1">
        <v>9781400</v>
      </c>
      <c r="V37" s="4">
        <v>2.0917214930285701</v>
      </c>
      <c r="W37" s="4">
        <v>-1.2727570407887301</v>
      </c>
      <c r="X37" s="4">
        <v>3.4691311493369598E-2</v>
      </c>
    </row>
    <row r="38" spans="1:24" x14ac:dyDescent="0.2">
      <c r="A38" t="s">
        <v>174</v>
      </c>
      <c r="B38" s="4">
        <v>-0.69168398736522196</v>
      </c>
      <c r="C38">
        <v>0</v>
      </c>
      <c r="D38" s="1">
        <v>1376500000</v>
      </c>
      <c r="E38" s="1">
        <v>1502300000</v>
      </c>
      <c r="F38" s="1">
        <v>1559700000</v>
      </c>
      <c r="G38" s="1">
        <v>1323200000</v>
      </c>
      <c r="H38" s="1">
        <v>1199900000</v>
      </c>
      <c r="I38" s="1">
        <v>1057100000</v>
      </c>
      <c r="J38" s="1">
        <v>864560000</v>
      </c>
      <c r="K38" s="1">
        <v>691020000</v>
      </c>
      <c r="L38" s="1">
        <v>610050000</v>
      </c>
      <c r="M38" s="1">
        <v>794070000</v>
      </c>
      <c r="N38" s="1">
        <v>631900000</v>
      </c>
      <c r="O38" s="1">
        <v>651580000</v>
      </c>
      <c r="P38" s="1">
        <v>956590000</v>
      </c>
      <c r="Q38" s="1">
        <v>732830000</v>
      </c>
      <c r="R38" s="1">
        <v>1082500000</v>
      </c>
      <c r="S38" s="1">
        <v>866080000</v>
      </c>
      <c r="T38" s="1">
        <v>760970000</v>
      </c>
      <c r="U38" s="1">
        <v>503650000</v>
      </c>
      <c r="V38" s="4">
        <v>2.1364106760366801</v>
      </c>
      <c r="W38" s="4">
        <v>-1.3096407912754799</v>
      </c>
      <c r="X38" s="4">
        <v>2.2554528637373401E-2</v>
      </c>
    </row>
    <row r="39" spans="1:24" x14ac:dyDescent="0.2">
      <c r="A39" t="s">
        <v>178</v>
      </c>
      <c r="B39" s="4">
        <v>-0.69448863739567601</v>
      </c>
      <c r="C39">
        <v>0</v>
      </c>
      <c r="D39" s="1">
        <v>126570000</v>
      </c>
      <c r="E39" s="1">
        <v>185710000</v>
      </c>
      <c r="F39" s="1">
        <v>137360000</v>
      </c>
      <c r="G39" s="1">
        <v>141950000</v>
      </c>
      <c r="H39" s="1">
        <v>87726000</v>
      </c>
      <c r="I39" s="1">
        <v>49868000</v>
      </c>
      <c r="J39" s="1">
        <v>132810000</v>
      </c>
      <c r="K39" s="1">
        <v>61920000</v>
      </c>
      <c r="L39" s="1">
        <v>61562000</v>
      </c>
      <c r="M39" s="1">
        <v>73821000</v>
      </c>
      <c r="N39" s="1">
        <v>70524000</v>
      </c>
      <c r="O39" s="1">
        <v>74476000</v>
      </c>
      <c r="P39" s="1">
        <v>59803000</v>
      </c>
      <c r="Q39" s="1">
        <v>62142000</v>
      </c>
      <c r="R39" s="1">
        <v>63573000</v>
      </c>
      <c r="S39" s="1">
        <v>50838000</v>
      </c>
      <c r="T39" s="1">
        <v>50907000</v>
      </c>
      <c r="U39" s="1">
        <v>47849000</v>
      </c>
      <c r="V39" s="4">
        <v>2.0548302036824602</v>
      </c>
      <c r="W39" s="4">
        <v>-1.2417104976582101</v>
      </c>
      <c r="X39" s="4">
        <v>5.0570212034553197E-2</v>
      </c>
    </row>
    <row r="40" spans="1:24" x14ac:dyDescent="0.2">
      <c r="A40" t="s">
        <v>189</v>
      </c>
      <c r="B40" s="4">
        <v>-0.71890463169859498</v>
      </c>
      <c r="C40">
        <v>4</v>
      </c>
      <c r="D40" s="1">
        <v>13119000</v>
      </c>
      <c r="E40" s="1">
        <v>31913000</v>
      </c>
      <c r="F40" s="1">
        <v>23636000</v>
      </c>
      <c r="G40" s="1">
        <v>8686400</v>
      </c>
      <c r="H40" s="1">
        <v>29107000</v>
      </c>
      <c r="I40" s="1">
        <v>13389000</v>
      </c>
      <c r="J40" s="1">
        <v>12038000</v>
      </c>
      <c r="K40" s="1">
        <v>5896500</v>
      </c>
      <c r="L40" s="1">
        <v>3860500</v>
      </c>
      <c r="M40" s="1">
        <v>548220.69999999995</v>
      </c>
      <c r="N40" s="1">
        <v>4440500</v>
      </c>
      <c r="O40" s="1">
        <v>8990300</v>
      </c>
      <c r="P40" s="1">
        <v>578268.1</v>
      </c>
      <c r="Q40" s="1">
        <v>529234</v>
      </c>
      <c r="R40" s="1">
        <v>10668000</v>
      </c>
      <c r="S40" s="1">
        <v>3651700</v>
      </c>
      <c r="T40" s="1">
        <v>3746700</v>
      </c>
      <c r="U40" s="1">
        <v>371204.8</v>
      </c>
      <c r="V40" s="4">
        <v>4.9122182071022999</v>
      </c>
      <c r="W40" s="4">
        <v>-2.76232308286033</v>
      </c>
      <c r="X40" s="4">
        <v>0.22466468985877699</v>
      </c>
    </row>
    <row r="41" spans="1:24" x14ac:dyDescent="0.2">
      <c r="A41" t="s">
        <v>188</v>
      </c>
      <c r="B41" s="4">
        <v>-0.75113501923211701</v>
      </c>
      <c r="C41">
        <v>1</v>
      </c>
      <c r="D41" s="1">
        <v>7372500</v>
      </c>
      <c r="E41" s="1">
        <v>5513700</v>
      </c>
      <c r="F41" s="1">
        <v>8443800</v>
      </c>
      <c r="G41" s="1">
        <v>4338900</v>
      </c>
      <c r="H41" s="1">
        <v>5865700</v>
      </c>
      <c r="I41" s="1">
        <v>6214700</v>
      </c>
      <c r="J41" s="1">
        <v>4447300</v>
      </c>
      <c r="K41" s="1">
        <v>2884900</v>
      </c>
      <c r="L41" s="1">
        <v>4440900</v>
      </c>
      <c r="M41" s="1">
        <v>3996300</v>
      </c>
      <c r="N41" s="1">
        <v>3030600</v>
      </c>
      <c r="O41" s="1">
        <v>1881700</v>
      </c>
      <c r="P41" s="1">
        <v>3633900</v>
      </c>
      <c r="Q41" s="1">
        <v>3776800</v>
      </c>
      <c r="R41" s="1">
        <v>514149.5</v>
      </c>
      <c r="S41" s="1">
        <v>3559400</v>
      </c>
      <c r="T41" s="1">
        <v>4062500</v>
      </c>
      <c r="U41" s="1">
        <v>3756300</v>
      </c>
      <c r="V41" s="4">
        <v>2.3943156051455898</v>
      </c>
      <c r="W41" s="4">
        <v>-1.5084912506366699</v>
      </c>
      <c r="X41" s="4">
        <v>0.1198751841931</v>
      </c>
    </row>
    <row r="42" spans="1:24" x14ac:dyDescent="0.2">
      <c r="A42" t="s">
        <v>70</v>
      </c>
      <c r="B42" s="4">
        <v>-0.82335577761579104</v>
      </c>
      <c r="C42">
        <v>0</v>
      </c>
      <c r="D42" s="1">
        <v>346800000</v>
      </c>
      <c r="E42" s="1">
        <v>346210000</v>
      </c>
      <c r="F42" s="1">
        <v>314930000</v>
      </c>
      <c r="G42" s="1">
        <v>278050000</v>
      </c>
      <c r="H42" s="1">
        <v>234090000</v>
      </c>
      <c r="I42" s="1">
        <v>207410000</v>
      </c>
      <c r="J42" s="1">
        <v>54775000</v>
      </c>
      <c r="K42" s="1">
        <v>40970000</v>
      </c>
      <c r="L42" s="1">
        <v>41061000</v>
      </c>
      <c r="M42" s="1">
        <v>40184000</v>
      </c>
      <c r="N42" s="1">
        <v>36460000</v>
      </c>
      <c r="O42" s="1">
        <v>47468000</v>
      </c>
      <c r="P42" s="1">
        <v>39734000</v>
      </c>
      <c r="Q42" s="1">
        <v>30797000</v>
      </c>
      <c r="R42" s="1">
        <v>49804000</v>
      </c>
      <c r="S42" s="1">
        <v>40967000</v>
      </c>
      <c r="T42" s="1">
        <v>45731000</v>
      </c>
      <c r="U42" s="1">
        <v>44040000</v>
      </c>
      <c r="V42" s="4">
        <v>8.1212130978471109</v>
      </c>
      <c r="W42" s="4">
        <v>-3.6395067104449499</v>
      </c>
      <c r="X42" s="4">
        <v>8.5337004893564698E-4</v>
      </c>
    </row>
  </sheetData>
  <autoFilter ref="A1:X42" xr:uid="{00000000-0009-0000-0000-000001000000}">
    <sortState xmlns:xlrd2="http://schemas.microsoft.com/office/spreadsheetml/2017/richdata2" ref="A2:X42">
      <sortCondition descending="1" ref="B1:B42"/>
    </sortState>
  </autoFilter>
  <conditionalFormatting sqref="B1:B104857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42">
    <cfRule type="containsText" dxfId="35" priority="18" operator="containsText" text="558842">
      <formula>NOT(ISERROR(SEARCH("558842",D2)))</formula>
    </cfRule>
  </conditionalFormatting>
  <conditionalFormatting sqref="E2:E42">
    <cfRule type="containsText" dxfId="34" priority="17" operator="containsText" text="525746">
      <formula>NOT(ISERROR(SEARCH("525746",E2)))</formula>
    </cfRule>
  </conditionalFormatting>
  <conditionalFormatting sqref="F2:F42">
    <cfRule type="containsText" dxfId="33" priority="16" operator="containsText" text="504950">
      <formula>NOT(ISERROR(SEARCH("504950",F2)))</formula>
    </cfRule>
  </conditionalFormatting>
  <conditionalFormatting sqref="G2:G42">
    <cfRule type="containsText" dxfId="32" priority="15" operator="containsText" text="553875">
      <formula>NOT(ISERROR(SEARCH("553875",G2)))</formula>
    </cfRule>
  </conditionalFormatting>
  <conditionalFormatting sqref="H2:H42">
    <cfRule type="containsText" dxfId="31" priority="14" operator="containsText" text="605401">
      <formula>NOT(ISERROR(SEARCH("605401",H2)))</formula>
    </cfRule>
  </conditionalFormatting>
  <conditionalFormatting sqref="I2:I42">
    <cfRule type="containsText" dxfId="30" priority="13" operator="containsText" text="468900">
      <formula>NOT(ISERROR(SEARCH("468900",I2)))</formula>
    </cfRule>
  </conditionalFormatting>
  <conditionalFormatting sqref="J2:J42">
    <cfRule type="containsText" dxfId="29" priority="12" operator="containsText" text="540030">
      <formula>NOT(ISERROR(SEARCH("540030",J2)))</formula>
    </cfRule>
  </conditionalFormatting>
  <conditionalFormatting sqref="K2:K42">
    <cfRule type="containsText" dxfId="28" priority="11" operator="containsText" text="491620">
      <formula>NOT(ISERROR(SEARCH("491620",K2)))</formula>
    </cfRule>
  </conditionalFormatting>
  <conditionalFormatting sqref="L2:L42">
    <cfRule type="containsText" dxfId="27" priority="10" operator="containsText" text="480084">
      <formula>NOT(ISERROR(SEARCH("480084",L2)))</formula>
    </cfRule>
  </conditionalFormatting>
  <conditionalFormatting sqref="M2:M42">
    <cfRule type="containsText" dxfId="26" priority="9" operator="containsText" text="548220">
      <formula>NOT(ISERROR(SEARCH("548220",M2)))</formula>
    </cfRule>
  </conditionalFormatting>
  <conditionalFormatting sqref="N2:N42">
    <cfRule type="containsText" dxfId="25" priority="8" operator="containsText" text="438800">
      <formula>NOT(ISERROR(SEARCH("438800",N2)))</formula>
    </cfRule>
  </conditionalFormatting>
  <conditionalFormatting sqref="O2:O42">
    <cfRule type="containsText" dxfId="24" priority="7" operator="containsText" text="597992">
      <formula>NOT(ISERROR(SEARCH("597992",O2)))</formula>
    </cfRule>
  </conditionalFormatting>
  <conditionalFormatting sqref="P2:P42">
    <cfRule type="containsText" dxfId="23" priority="6" operator="containsText" text="578268">
      <formula>NOT(ISERROR(SEARCH("578268",P2)))</formula>
    </cfRule>
  </conditionalFormatting>
  <conditionalFormatting sqref="Q2:Q42">
    <cfRule type="containsText" dxfId="22" priority="5" operator="containsText" text="529234">
      <formula>NOT(ISERROR(SEARCH("529234",Q2)))</formula>
    </cfRule>
  </conditionalFormatting>
  <conditionalFormatting sqref="R2:R42">
    <cfRule type="containsText" dxfId="21" priority="4" operator="containsText" text="514149">
      <formula>NOT(ISERROR(SEARCH("514149",R2)))</formula>
    </cfRule>
  </conditionalFormatting>
  <conditionalFormatting sqref="S2:S42">
    <cfRule type="containsText" dxfId="20" priority="3" operator="containsText" text="590528">
      <formula>NOT(ISERROR(SEARCH("590528",S2)))</formula>
    </cfRule>
  </conditionalFormatting>
  <conditionalFormatting sqref="T2:T42">
    <cfRule type="containsText" dxfId="19" priority="2" operator="containsText" text="389375">
      <formula>NOT(ISERROR(SEARCH("389375",T2)))</formula>
    </cfRule>
  </conditionalFormatting>
  <conditionalFormatting sqref="U2:U42">
    <cfRule type="containsText" dxfId="18" priority="1" operator="containsText" text="371204">
      <formula>NOT(ISERROR(SEARCH("371204",U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31"/>
  <sheetViews>
    <sheetView tabSelected="1" zoomScale="85" zoomScaleNormal="8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12" sqref="A12"/>
    </sheetView>
  </sheetViews>
  <sheetFormatPr baseColWidth="10" defaultRowHeight="15" x14ac:dyDescent="0.2"/>
  <cols>
    <col min="1" max="1" width="21.5" bestFit="1" customWidth="1"/>
    <col min="24" max="24" width="16" customWidth="1"/>
  </cols>
  <sheetData>
    <row r="1" spans="1:24" s="3" customFormat="1" ht="32" x14ac:dyDescent="0.2">
      <c r="A1" s="3" t="s">
        <v>18</v>
      </c>
      <c r="B1" s="3" t="s">
        <v>192</v>
      </c>
      <c r="C1" s="3" t="s">
        <v>19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51</v>
      </c>
      <c r="W1" s="3" t="s">
        <v>150</v>
      </c>
      <c r="X1" s="3" t="s">
        <v>149</v>
      </c>
    </row>
    <row r="2" spans="1:24" x14ac:dyDescent="0.2">
      <c r="A2" t="s">
        <v>21</v>
      </c>
      <c r="B2" s="4">
        <v>0.85210547509153101</v>
      </c>
      <c r="C2">
        <v>0</v>
      </c>
      <c r="D2" s="1">
        <v>1835100000</v>
      </c>
      <c r="E2" s="1">
        <v>1335000000</v>
      </c>
      <c r="F2" s="1">
        <v>1373400000</v>
      </c>
      <c r="G2" s="1">
        <v>1748200000</v>
      </c>
      <c r="H2" s="1">
        <v>1549700000</v>
      </c>
      <c r="I2" s="1">
        <v>1572200000</v>
      </c>
      <c r="J2" s="1">
        <v>2571700000</v>
      </c>
      <c r="K2" s="1">
        <v>3116600000</v>
      </c>
      <c r="L2" s="1">
        <v>3350200000</v>
      </c>
      <c r="M2" s="1">
        <v>4720900000</v>
      </c>
      <c r="N2" s="1">
        <v>4586700000</v>
      </c>
      <c r="O2" s="1">
        <v>3846800000</v>
      </c>
      <c r="P2" s="1">
        <v>3267100000</v>
      </c>
      <c r="Q2" s="1">
        <v>3534100000</v>
      </c>
      <c r="R2" s="1">
        <v>2589100000</v>
      </c>
      <c r="S2" s="1">
        <v>4188800000</v>
      </c>
      <c r="T2" s="1">
        <v>3227300000</v>
      </c>
      <c r="U2" s="1">
        <v>4170900000</v>
      </c>
      <c r="V2" s="4">
        <v>2.89521294156487</v>
      </c>
      <c r="W2" s="4">
        <v>1.6220098331072901</v>
      </c>
      <c r="X2" s="4">
        <v>9.1067562402497703E-3</v>
      </c>
    </row>
    <row r="3" spans="1:24" x14ac:dyDescent="0.2">
      <c r="A3" t="s">
        <v>38</v>
      </c>
      <c r="B3" s="4">
        <v>0.84272549404556096</v>
      </c>
      <c r="C3">
        <v>0</v>
      </c>
      <c r="D3" s="1">
        <v>110590000</v>
      </c>
      <c r="E3" s="1">
        <v>139780000</v>
      </c>
      <c r="F3" s="1">
        <v>129100000</v>
      </c>
      <c r="G3" s="1">
        <v>67349000</v>
      </c>
      <c r="H3" s="1">
        <v>138140000</v>
      </c>
      <c r="I3" s="1">
        <v>171840000</v>
      </c>
      <c r="J3" s="1">
        <v>384310000</v>
      </c>
      <c r="K3" s="1">
        <v>400550000</v>
      </c>
      <c r="L3" s="1">
        <v>259780000</v>
      </c>
      <c r="M3" s="1">
        <v>327620000</v>
      </c>
      <c r="N3" s="1">
        <v>325180000</v>
      </c>
      <c r="O3" s="1">
        <v>330880000</v>
      </c>
      <c r="P3" s="1">
        <v>538930000</v>
      </c>
      <c r="Q3" s="1">
        <v>520640000</v>
      </c>
      <c r="R3" s="1">
        <v>389160000</v>
      </c>
      <c r="S3" s="1">
        <v>294520000</v>
      </c>
      <c r="T3" s="1">
        <v>337950000</v>
      </c>
      <c r="U3" s="1">
        <v>405320000</v>
      </c>
      <c r="V3" s="4">
        <v>2.5922470814557101</v>
      </c>
      <c r="W3" s="4">
        <v>1.4581166139903201</v>
      </c>
      <c r="X3" s="4">
        <v>6.6468145037063397E-3</v>
      </c>
    </row>
    <row r="4" spans="1:24" x14ac:dyDescent="0.2">
      <c r="A4" t="s">
        <v>120</v>
      </c>
      <c r="B4" s="4">
        <v>0.83823367564879803</v>
      </c>
      <c r="C4">
        <v>0</v>
      </c>
      <c r="D4" s="1">
        <v>58271000</v>
      </c>
      <c r="E4" s="1">
        <v>39069000</v>
      </c>
      <c r="F4" s="1">
        <v>29337000</v>
      </c>
      <c r="G4" s="1">
        <v>31650000</v>
      </c>
      <c r="H4" s="1">
        <v>114670000</v>
      </c>
      <c r="I4" s="1">
        <v>114660000</v>
      </c>
      <c r="J4" s="1">
        <v>225000000</v>
      </c>
      <c r="K4" s="1">
        <v>122950000</v>
      </c>
      <c r="L4" s="1">
        <v>155050000</v>
      </c>
      <c r="M4" s="1">
        <v>202700000</v>
      </c>
      <c r="N4" s="1">
        <v>192590000</v>
      </c>
      <c r="O4" s="1">
        <v>179230000</v>
      </c>
      <c r="P4" s="1">
        <v>232650000</v>
      </c>
      <c r="Q4" s="1">
        <v>241720000</v>
      </c>
      <c r="R4" s="1">
        <v>230450000</v>
      </c>
      <c r="S4" s="1">
        <v>271310000</v>
      </c>
      <c r="T4" s="1">
        <v>214400000</v>
      </c>
      <c r="U4" s="1">
        <v>162110000</v>
      </c>
      <c r="V4" s="4">
        <v>4.5353142243659104</v>
      </c>
      <c r="W4" s="4">
        <v>2.2875192557457402</v>
      </c>
      <c r="X4" s="4">
        <v>8.9955394062343E-3</v>
      </c>
    </row>
    <row r="5" spans="1:24" x14ac:dyDescent="0.2">
      <c r="A5" t="s">
        <v>58</v>
      </c>
      <c r="B5" s="4">
        <v>0.83682206297919803</v>
      </c>
      <c r="C5">
        <v>0</v>
      </c>
      <c r="D5" s="1">
        <v>574150000</v>
      </c>
      <c r="E5" s="1">
        <v>653580000</v>
      </c>
      <c r="F5" s="1">
        <v>694430000</v>
      </c>
      <c r="G5" s="1">
        <v>192440000</v>
      </c>
      <c r="H5" s="1">
        <v>636920000</v>
      </c>
      <c r="I5" s="1">
        <v>861050000</v>
      </c>
      <c r="J5" s="1">
        <v>1643100000</v>
      </c>
      <c r="K5" s="1">
        <v>1679700000</v>
      </c>
      <c r="L5" s="1">
        <v>1472800000</v>
      </c>
      <c r="M5" s="1">
        <v>1421700000</v>
      </c>
      <c r="N5" s="1">
        <v>1542000000</v>
      </c>
      <c r="O5" s="1">
        <v>1756800000</v>
      </c>
      <c r="P5" s="1">
        <v>2505400000</v>
      </c>
      <c r="Q5" s="1">
        <v>2506600000</v>
      </c>
      <c r="R5" s="1">
        <v>1395600000</v>
      </c>
      <c r="S5" s="1">
        <v>1125400000</v>
      </c>
      <c r="T5" s="1">
        <v>1368700000</v>
      </c>
      <c r="U5" s="1">
        <v>2000000000</v>
      </c>
      <c r="V5" s="4">
        <v>2.4558309401922802</v>
      </c>
      <c r="W5" s="4">
        <v>1.3779594659042</v>
      </c>
      <c r="X5" s="4">
        <v>9.1067562402497703E-3</v>
      </c>
    </row>
    <row r="6" spans="1:24" x14ac:dyDescent="0.2">
      <c r="A6" t="s">
        <v>61</v>
      </c>
      <c r="B6" s="4">
        <v>0.836166215123618</v>
      </c>
      <c r="C6">
        <v>0</v>
      </c>
      <c r="D6" s="1">
        <v>728620000</v>
      </c>
      <c r="E6" s="1">
        <v>596590000</v>
      </c>
      <c r="F6" s="1">
        <v>614090000</v>
      </c>
      <c r="G6" s="1">
        <v>599770000</v>
      </c>
      <c r="H6" s="1">
        <v>616770000</v>
      </c>
      <c r="I6" s="1">
        <v>702140000</v>
      </c>
      <c r="J6" s="1">
        <v>1398800000</v>
      </c>
      <c r="K6" s="1">
        <v>1146300000</v>
      </c>
      <c r="L6" s="1">
        <v>1445600000</v>
      </c>
      <c r="M6" s="1">
        <v>1628700000</v>
      </c>
      <c r="N6" s="1">
        <v>1663900000</v>
      </c>
      <c r="O6" s="1">
        <v>1312200000</v>
      </c>
      <c r="P6" s="1">
        <v>1355600000</v>
      </c>
      <c r="Q6" s="1">
        <v>1399400000</v>
      </c>
      <c r="R6" s="1">
        <v>1080700000</v>
      </c>
      <c r="S6" s="1">
        <v>1622000000</v>
      </c>
      <c r="T6" s="1">
        <v>1196900000</v>
      </c>
      <c r="U6" s="1">
        <v>1453000000</v>
      </c>
      <c r="V6" s="4">
        <v>2.3744650131490701</v>
      </c>
      <c r="W6" s="4">
        <v>1.32800127268593</v>
      </c>
      <c r="X6" s="4">
        <v>1.25093316144059E-2</v>
      </c>
    </row>
    <row r="7" spans="1:24" x14ac:dyDescent="0.2">
      <c r="A7" t="s">
        <v>118</v>
      </c>
      <c r="B7" s="4">
        <v>0.83521669560739498</v>
      </c>
      <c r="C7">
        <v>0</v>
      </c>
      <c r="D7" s="1">
        <v>182680000</v>
      </c>
      <c r="E7" s="1">
        <v>131260000</v>
      </c>
      <c r="F7" s="1">
        <v>87976000</v>
      </c>
      <c r="G7" s="1">
        <v>137650000</v>
      </c>
      <c r="H7" s="1">
        <v>338320000</v>
      </c>
      <c r="I7" s="1">
        <v>343020000</v>
      </c>
      <c r="J7" s="1">
        <v>626180000</v>
      </c>
      <c r="K7" s="1">
        <v>355080000</v>
      </c>
      <c r="L7" s="1">
        <v>428330000</v>
      </c>
      <c r="M7" s="1">
        <v>572120000</v>
      </c>
      <c r="N7" s="1">
        <v>573980000</v>
      </c>
      <c r="O7" s="1">
        <v>496900000</v>
      </c>
      <c r="P7" s="1">
        <v>692760000</v>
      </c>
      <c r="Q7" s="1">
        <v>727540000</v>
      </c>
      <c r="R7" s="1">
        <v>619100000</v>
      </c>
      <c r="S7" s="1">
        <v>848690000</v>
      </c>
      <c r="T7" s="1">
        <v>670630000</v>
      </c>
      <c r="U7" s="1">
        <v>474130000</v>
      </c>
      <c r="V7" s="4">
        <v>4.08791886861931</v>
      </c>
      <c r="W7" s="4">
        <v>2.1335236657068699</v>
      </c>
      <c r="X7" s="4">
        <v>1.25093316144059E-2</v>
      </c>
    </row>
    <row r="8" spans="1:24" x14ac:dyDescent="0.2">
      <c r="A8" t="s">
        <v>108</v>
      </c>
      <c r="B8" s="4">
        <v>0.83194777608437298</v>
      </c>
      <c r="C8">
        <v>0</v>
      </c>
      <c r="D8" s="1">
        <v>7371900</v>
      </c>
      <c r="E8" s="1">
        <v>5432900</v>
      </c>
      <c r="F8" s="1">
        <v>6073800</v>
      </c>
      <c r="G8" s="1">
        <v>6560200</v>
      </c>
      <c r="H8" s="1">
        <v>4956000</v>
      </c>
      <c r="I8" s="1">
        <v>11435000</v>
      </c>
      <c r="J8" s="1">
        <v>11027000</v>
      </c>
      <c r="K8" s="1">
        <v>18212000</v>
      </c>
      <c r="L8" s="1">
        <v>15775000</v>
      </c>
      <c r="M8" s="1">
        <v>24291000</v>
      </c>
      <c r="N8" s="1">
        <v>24405000</v>
      </c>
      <c r="O8" s="1">
        <v>23765000</v>
      </c>
      <c r="P8" s="1">
        <v>27324000</v>
      </c>
      <c r="Q8" s="1">
        <v>16658000</v>
      </c>
      <c r="R8" s="1">
        <v>11809000</v>
      </c>
      <c r="S8" s="1">
        <v>21512000</v>
      </c>
      <c r="T8" s="1">
        <v>16545000</v>
      </c>
      <c r="U8" s="1">
        <v>20253000</v>
      </c>
      <c r="V8" s="4">
        <v>3.8382613117498101</v>
      </c>
      <c r="W8" s="4">
        <v>2.0400861537375898</v>
      </c>
      <c r="X8" s="4">
        <v>2.64631936573768E-3</v>
      </c>
    </row>
    <row r="9" spans="1:24" x14ac:dyDescent="0.2">
      <c r="A9" t="s">
        <v>68</v>
      </c>
      <c r="B9" s="4">
        <v>0.82167936379904805</v>
      </c>
      <c r="C9">
        <v>0</v>
      </c>
      <c r="D9" s="1">
        <v>50948000</v>
      </c>
      <c r="E9" s="1">
        <v>9871500</v>
      </c>
      <c r="F9" s="1">
        <v>13655000</v>
      </c>
      <c r="G9" s="1">
        <v>3361500</v>
      </c>
      <c r="H9" s="1">
        <v>3345900</v>
      </c>
      <c r="I9" s="1">
        <v>30809000</v>
      </c>
      <c r="J9" s="1">
        <v>636260000</v>
      </c>
      <c r="K9" s="1">
        <v>616390000</v>
      </c>
      <c r="L9" s="1">
        <v>724170000</v>
      </c>
      <c r="M9" s="1">
        <v>1058100000</v>
      </c>
      <c r="N9" s="1">
        <v>1011800000</v>
      </c>
      <c r="O9" s="1">
        <v>814080000</v>
      </c>
      <c r="P9" s="1">
        <v>554350000</v>
      </c>
      <c r="Q9" s="1">
        <v>647930000</v>
      </c>
      <c r="R9" s="1">
        <v>461520000</v>
      </c>
      <c r="S9" s="1">
        <v>1025900000</v>
      </c>
      <c r="T9" s="1">
        <v>721520000</v>
      </c>
      <c r="U9" s="1">
        <v>1029800000</v>
      </c>
      <c r="V9" s="4">
        <v>38.724395598493402</v>
      </c>
      <c r="W9" s="4">
        <v>5.4673802182716198</v>
      </c>
      <c r="X9" s="4">
        <v>6.97802353429637E-3</v>
      </c>
    </row>
    <row r="10" spans="1:24" x14ac:dyDescent="0.2">
      <c r="A10" t="s">
        <v>113</v>
      </c>
      <c r="B10" s="4">
        <v>0.81296501905844998</v>
      </c>
      <c r="C10">
        <v>0</v>
      </c>
      <c r="D10" s="1">
        <v>21120000</v>
      </c>
      <c r="E10" s="1">
        <v>14676000</v>
      </c>
      <c r="F10" s="1">
        <v>10326000</v>
      </c>
      <c r="G10" s="1">
        <v>16280000</v>
      </c>
      <c r="H10" s="1">
        <v>45751000</v>
      </c>
      <c r="I10" s="1">
        <v>41434000</v>
      </c>
      <c r="J10" s="1">
        <v>84340000</v>
      </c>
      <c r="K10" s="1">
        <v>52688000</v>
      </c>
      <c r="L10" s="1">
        <v>62348000</v>
      </c>
      <c r="M10" s="1">
        <v>77963000</v>
      </c>
      <c r="N10" s="1">
        <v>66046000</v>
      </c>
      <c r="O10" s="1">
        <v>67422000</v>
      </c>
      <c r="P10" s="1">
        <v>96171000</v>
      </c>
      <c r="Q10" s="1">
        <v>81575000</v>
      </c>
      <c r="R10" s="1">
        <v>74558000</v>
      </c>
      <c r="S10" s="1">
        <v>102800000</v>
      </c>
      <c r="T10" s="1">
        <v>82004000</v>
      </c>
      <c r="U10" s="1">
        <v>62542000</v>
      </c>
      <c r="V10" s="4">
        <v>4.5841680759724204</v>
      </c>
      <c r="W10" s="4">
        <v>2.3034058053726598</v>
      </c>
      <c r="X10" s="4">
        <v>9.9253311230098097E-3</v>
      </c>
    </row>
    <row r="11" spans="1:24" x14ac:dyDescent="0.2">
      <c r="A11" t="s">
        <v>121</v>
      </c>
      <c r="B11" s="4">
        <v>0.81118557514932799</v>
      </c>
      <c r="C11">
        <v>0</v>
      </c>
      <c r="D11" s="1">
        <v>15808000</v>
      </c>
      <c r="E11" s="1">
        <v>12851000</v>
      </c>
      <c r="F11" s="1">
        <v>15416000</v>
      </c>
      <c r="G11" s="1">
        <v>6619500</v>
      </c>
      <c r="H11" s="1">
        <v>7436900</v>
      </c>
      <c r="I11" s="1">
        <v>27247000</v>
      </c>
      <c r="J11" s="1">
        <v>13978000</v>
      </c>
      <c r="K11" s="1">
        <v>14522000</v>
      </c>
      <c r="L11" s="1">
        <v>21943000</v>
      </c>
      <c r="M11" s="1">
        <v>26625000</v>
      </c>
      <c r="N11" s="1">
        <v>33733000</v>
      </c>
      <c r="O11" s="1">
        <v>32388000</v>
      </c>
      <c r="P11" s="1">
        <v>36000000</v>
      </c>
      <c r="Q11" s="1">
        <v>32693000</v>
      </c>
      <c r="R11" s="1">
        <v>29095000</v>
      </c>
      <c r="S11" s="1">
        <v>41464000</v>
      </c>
      <c r="T11" s="1">
        <v>42841000</v>
      </c>
      <c r="U11" s="1">
        <v>41450000</v>
      </c>
      <c r="V11" s="4">
        <v>2.1042768009075399</v>
      </c>
      <c r="W11" s="4">
        <v>1.1488850779516899</v>
      </c>
      <c r="X11" s="4">
        <v>2.0843512436465102E-2</v>
      </c>
    </row>
    <row r="12" spans="1:24" x14ac:dyDescent="0.2">
      <c r="A12" t="s">
        <v>222</v>
      </c>
      <c r="B12" s="4">
        <v>0.80421739229314204</v>
      </c>
      <c r="C12">
        <v>4</v>
      </c>
      <c r="D12" s="1">
        <v>2674100</v>
      </c>
      <c r="E12" s="1">
        <v>478828</v>
      </c>
      <c r="F12" s="1">
        <v>1564800</v>
      </c>
      <c r="G12" s="1">
        <v>528159</v>
      </c>
      <c r="H12" s="1">
        <v>481980.4</v>
      </c>
      <c r="I12" s="1">
        <v>8491800</v>
      </c>
      <c r="J12" s="1">
        <v>11149000</v>
      </c>
      <c r="K12" s="1">
        <v>4794600</v>
      </c>
      <c r="L12" s="1">
        <v>5801300</v>
      </c>
      <c r="M12" s="1">
        <v>17477000</v>
      </c>
      <c r="N12" s="1">
        <v>20054000</v>
      </c>
      <c r="O12" s="1">
        <v>13196000</v>
      </c>
      <c r="P12" s="1">
        <v>16653000</v>
      </c>
      <c r="Q12" s="1">
        <v>19897000</v>
      </c>
      <c r="R12" s="1">
        <v>621634</v>
      </c>
      <c r="S12" s="1">
        <v>16146000</v>
      </c>
      <c r="T12" s="1">
        <v>4957300</v>
      </c>
      <c r="U12" s="1">
        <v>20197000</v>
      </c>
      <c r="V12" s="4">
        <v>10.7524215045886</v>
      </c>
      <c r="W12" s="4">
        <v>3.5674800368013702</v>
      </c>
      <c r="X12" s="4">
        <v>2.5270331792397901E-2</v>
      </c>
    </row>
    <row r="13" spans="1:24" x14ac:dyDescent="0.2">
      <c r="A13" t="s">
        <v>117</v>
      </c>
      <c r="B13" s="4">
        <v>0.80131408674402904</v>
      </c>
      <c r="C13">
        <v>0</v>
      </c>
      <c r="D13" s="1">
        <v>52916000</v>
      </c>
      <c r="E13" s="1">
        <v>36195000</v>
      </c>
      <c r="F13" s="1">
        <v>15634000</v>
      </c>
      <c r="G13" s="1">
        <v>27825000</v>
      </c>
      <c r="H13" s="1">
        <v>100270000</v>
      </c>
      <c r="I13" s="1">
        <v>107080000</v>
      </c>
      <c r="J13" s="1">
        <v>179270000</v>
      </c>
      <c r="K13" s="1">
        <v>133220000</v>
      </c>
      <c r="L13" s="1">
        <v>144220000</v>
      </c>
      <c r="M13" s="1">
        <v>212830000</v>
      </c>
      <c r="N13" s="1">
        <v>159090000</v>
      </c>
      <c r="O13" s="1">
        <v>184140000</v>
      </c>
      <c r="P13" s="1">
        <v>209310000</v>
      </c>
      <c r="Q13" s="1">
        <v>184130000</v>
      </c>
      <c r="R13" s="1">
        <v>247890000</v>
      </c>
      <c r="S13" s="1">
        <v>237380000</v>
      </c>
      <c r="T13" s="1">
        <v>225840000</v>
      </c>
      <c r="U13" s="1">
        <v>134150000</v>
      </c>
      <c r="V13" s="4">
        <v>5.30870208601843</v>
      </c>
      <c r="W13" s="4">
        <v>2.52098209837138</v>
      </c>
      <c r="X13" s="4">
        <v>2.8564538325143801E-2</v>
      </c>
    </row>
    <row r="14" spans="1:24" x14ac:dyDescent="0.2">
      <c r="A14" t="s">
        <v>123</v>
      </c>
      <c r="B14" s="4">
        <v>0.79554364718264703</v>
      </c>
      <c r="C14">
        <v>0</v>
      </c>
      <c r="D14" s="1">
        <v>146300000</v>
      </c>
      <c r="E14" s="1">
        <v>110620000</v>
      </c>
      <c r="F14" s="1">
        <v>82216000</v>
      </c>
      <c r="G14" s="1">
        <v>125280000</v>
      </c>
      <c r="H14" s="1">
        <v>307090000</v>
      </c>
      <c r="I14" s="1">
        <v>279250000</v>
      </c>
      <c r="J14" s="1">
        <v>513880000</v>
      </c>
      <c r="K14" s="1">
        <v>393220000</v>
      </c>
      <c r="L14" s="1">
        <v>394110000</v>
      </c>
      <c r="M14" s="1">
        <v>520560000</v>
      </c>
      <c r="N14" s="1">
        <v>451780000</v>
      </c>
      <c r="O14" s="1">
        <v>450510000</v>
      </c>
      <c r="P14" s="1">
        <v>578860000</v>
      </c>
      <c r="Q14" s="1">
        <v>536190000</v>
      </c>
      <c r="R14" s="1">
        <v>653760000</v>
      </c>
      <c r="S14" s="1">
        <v>673170000</v>
      </c>
      <c r="T14" s="1">
        <v>625760000</v>
      </c>
      <c r="U14" s="1">
        <v>383080000</v>
      </c>
      <c r="V14" s="4">
        <v>4.1955144838648799</v>
      </c>
      <c r="W14" s="4">
        <v>2.1720453637454602</v>
      </c>
      <c r="X14" s="4">
        <v>7.6960175382696904E-3</v>
      </c>
    </row>
    <row r="15" spans="1:24" x14ac:dyDescent="0.2">
      <c r="A15" t="s">
        <v>37</v>
      </c>
      <c r="B15" s="4">
        <v>0.79477977068874195</v>
      </c>
      <c r="C15">
        <v>0</v>
      </c>
      <c r="D15" s="1">
        <v>9397300</v>
      </c>
      <c r="E15" s="1">
        <v>2479000</v>
      </c>
      <c r="F15" s="1">
        <v>9702200</v>
      </c>
      <c r="G15" s="1">
        <v>2854700</v>
      </c>
      <c r="H15" s="1">
        <v>5690100</v>
      </c>
      <c r="I15" s="1">
        <v>16148000</v>
      </c>
      <c r="J15" s="1">
        <v>28881000</v>
      </c>
      <c r="K15" s="1">
        <v>38224000</v>
      </c>
      <c r="L15" s="1">
        <v>24745000</v>
      </c>
      <c r="M15" s="1">
        <v>30141000</v>
      </c>
      <c r="N15" s="1">
        <v>25526000</v>
      </c>
      <c r="O15" s="1">
        <v>28715000</v>
      </c>
      <c r="P15" s="1">
        <v>44408000</v>
      </c>
      <c r="Q15" s="1">
        <v>38751000</v>
      </c>
      <c r="R15" s="1">
        <v>21979000</v>
      </c>
      <c r="S15" s="1">
        <v>23289000</v>
      </c>
      <c r="T15" s="1">
        <v>27954000</v>
      </c>
      <c r="U15" s="1">
        <v>38020000</v>
      </c>
      <c r="V15" s="4">
        <v>3.91046643649929</v>
      </c>
      <c r="W15" s="4">
        <v>2.0677203600768399</v>
      </c>
      <c r="X15" s="4">
        <v>6.6607718988946102E-2</v>
      </c>
    </row>
    <row r="16" spans="1:24" x14ac:dyDescent="0.2">
      <c r="A16" t="s">
        <v>130</v>
      </c>
      <c r="B16" s="4">
        <v>0.79398733858940795</v>
      </c>
      <c r="C16">
        <v>0</v>
      </c>
      <c r="D16" s="1">
        <v>444230000</v>
      </c>
      <c r="E16" s="1">
        <v>1354500000</v>
      </c>
      <c r="F16" s="1">
        <v>583390000</v>
      </c>
      <c r="G16" s="1">
        <v>455550000</v>
      </c>
      <c r="H16" s="1">
        <v>1662000000</v>
      </c>
      <c r="I16" s="1">
        <v>2203600000</v>
      </c>
      <c r="J16" s="1">
        <v>3725600000</v>
      </c>
      <c r="K16" s="1">
        <v>1208800000</v>
      </c>
      <c r="L16" s="1">
        <v>3892900000</v>
      </c>
      <c r="M16" s="1">
        <v>3480500000</v>
      </c>
      <c r="N16" s="1">
        <v>4663200000</v>
      </c>
      <c r="O16" s="1">
        <v>5473700000</v>
      </c>
      <c r="P16" s="1">
        <v>3596500000</v>
      </c>
      <c r="Q16" s="1">
        <v>3284700000</v>
      </c>
      <c r="R16" s="1">
        <v>2575400000</v>
      </c>
      <c r="S16" s="1">
        <v>4103500000</v>
      </c>
      <c r="T16" s="1">
        <v>4911700000</v>
      </c>
      <c r="U16" s="1">
        <v>5294000000</v>
      </c>
      <c r="V16" s="4">
        <v>5.7165046261313401</v>
      </c>
      <c r="W16" s="4">
        <v>2.6307203824244598</v>
      </c>
      <c r="X16" s="4">
        <v>2.4879238756700998E-2</v>
      </c>
    </row>
    <row r="17" spans="1:24" x14ac:dyDescent="0.2">
      <c r="A17" t="s">
        <v>89</v>
      </c>
      <c r="B17" s="4">
        <v>0.78540442016188305</v>
      </c>
      <c r="C17">
        <v>5</v>
      </c>
      <c r="D17" s="1">
        <v>397794.4</v>
      </c>
      <c r="E17" s="1">
        <v>478828</v>
      </c>
      <c r="F17" s="1">
        <v>529816</v>
      </c>
      <c r="G17" s="1">
        <v>528159</v>
      </c>
      <c r="H17" s="1">
        <v>481980.4</v>
      </c>
      <c r="I17" s="1">
        <v>2820300</v>
      </c>
      <c r="J17" s="1">
        <v>2328100</v>
      </c>
      <c r="K17" s="1">
        <v>4719600</v>
      </c>
      <c r="L17" s="1">
        <v>4649700</v>
      </c>
      <c r="M17" s="1">
        <v>9616300</v>
      </c>
      <c r="N17" s="1">
        <v>9110100</v>
      </c>
      <c r="O17" s="1">
        <v>6130700</v>
      </c>
      <c r="P17" s="1">
        <v>4739600</v>
      </c>
      <c r="Q17" s="1">
        <v>5307400</v>
      </c>
      <c r="R17" s="1">
        <v>4670200</v>
      </c>
      <c r="S17" s="1">
        <v>5787500</v>
      </c>
      <c r="T17" s="1">
        <v>2882200</v>
      </c>
      <c r="U17" s="1">
        <v>4592700</v>
      </c>
      <c r="V17" s="4">
        <v>17.673792183148599</v>
      </c>
      <c r="W17" s="4">
        <v>4.3043335446779096</v>
      </c>
      <c r="X17" s="4">
        <v>7.6999434911212796E-4</v>
      </c>
    </row>
    <row r="18" spans="1:24" x14ac:dyDescent="0.2">
      <c r="A18" t="s">
        <v>73</v>
      </c>
      <c r="B18" s="4">
        <v>0.78271419942013998</v>
      </c>
      <c r="C18">
        <v>0</v>
      </c>
      <c r="D18" s="1">
        <v>34451000</v>
      </c>
      <c r="E18" s="1">
        <v>39592000</v>
      </c>
      <c r="F18" s="1">
        <v>25552000</v>
      </c>
      <c r="G18" s="1">
        <v>13670000</v>
      </c>
      <c r="H18" s="1">
        <v>43378000</v>
      </c>
      <c r="I18" s="1">
        <v>52654000</v>
      </c>
      <c r="J18" s="1">
        <v>50118000</v>
      </c>
      <c r="K18" s="1">
        <v>61862000</v>
      </c>
      <c r="L18" s="1">
        <v>60494000</v>
      </c>
      <c r="M18" s="1">
        <v>67418000</v>
      </c>
      <c r="N18" s="1">
        <v>66340000</v>
      </c>
      <c r="O18" s="1">
        <v>75148000</v>
      </c>
      <c r="P18" s="1">
        <v>60933000</v>
      </c>
      <c r="Q18" s="1">
        <v>69493000</v>
      </c>
      <c r="R18" s="1">
        <v>73847000</v>
      </c>
      <c r="S18" s="1">
        <v>60736000</v>
      </c>
      <c r="T18" s="1">
        <v>77226000</v>
      </c>
      <c r="U18" s="1">
        <v>54964000</v>
      </c>
      <c r="V18" s="4">
        <v>2.0975550981475002</v>
      </c>
      <c r="W18" s="4">
        <v>1.14414115304954</v>
      </c>
      <c r="X18" s="4">
        <v>3.2083808241196103E-2</v>
      </c>
    </row>
    <row r="19" spans="1:24" x14ac:dyDescent="0.2">
      <c r="A19" t="s">
        <v>98</v>
      </c>
      <c r="B19" s="4">
        <v>0.77310210222531905</v>
      </c>
      <c r="C19">
        <v>0</v>
      </c>
      <c r="D19" s="1">
        <v>27265000</v>
      </c>
      <c r="E19" s="1">
        <v>20922000</v>
      </c>
      <c r="F19" s="1">
        <v>16618000</v>
      </c>
      <c r="G19" s="1">
        <v>24441000</v>
      </c>
      <c r="H19" s="1">
        <v>54417000</v>
      </c>
      <c r="I19" s="1">
        <v>51260000</v>
      </c>
      <c r="J19" s="1">
        <v>116150000</v>
      </c>
      <c r="K19" s="1">
        <v>83925000</v>
      </c>
      <c r="L19" s="1">
        <v>81980000</v>
      </c>
      <c r="M19" s="1">
        <v>111310000</v>
      </c>
      <c r="N19" s="1">
        <v>88923000</v>
      </c>
      <c r="O19" s="1">
        <v>114490000</v>
      </c>
      <c r="P19" s="1">
        <v>113180000</v>
      </c>
      <c r="Q19" s="1">
        <v>110770000</v>
      </c>
      <c r="R19" s="1">
        <v>160790000</v>
      </c>
      <c r="S19" s="1">
        <v>141430000</v>
      </c>
      <c r="T19" s="1">
        <v>141200000</v>
      </c>
      <c r="U19" s="1">
        <v>76421000</v>
      </c>
      <c r="V19" s="4">
        <v>4.8564616927706199</v>
      </c>
      <c r="W19" s="4">
        <v>2.3889624557335898</v>
      </c>
      <c r="X19" s="4">
        <v>4.9813728607241096E-3</v>
      </c>
    </row>
    <row r="20" spans="1:24" x14ac:dyDescent="0.2">
      <c r="A20" t="s">
        <v>52</v>
      </c>
      <c r="B20" s="4">
        <v>0.76205302757954596</v>
      </c>
      <c r="C20">
        <v>0</v>
      </c>
      <c r="D20" s="1">
        <v>94249000</v>
      </c>
      <c r="E20" s="1">
        <v>93479000</v>
      </c>
      <c r="F20" s="1">
        <v>135370000</v>
      </c>
      <c r="G20" s="1">
        <v>71187000</v>
      </c>
      <c r="H20" s="1">
        <v>113020000</v>
      </c>
      <c r="I20" s="1">
        <v>179950000</v>
      </c>
      <c r="J20" s="1">
        <v>255230000</v>
      </c>
      <c r="K20" s="1">
        <v>334100000</v>
      </c>
      <c r="L20" s="1">
        <v>246640000</v>
      </c>
      <c r="M20" s="1">
        <v>256160000</v>
      </c>
      <c r="N20" s="1">
        <v>241610000</v>
      </c>
      <c r="O20" s="1">
        <v>258640000</v>
      </c>
      <c r="P20" s="1">
        <v>404530000</v>
      </c>
      <c r="Q20" s="1">
        <v>330120000</v>
      </c>
      <c r="R20" s="1">
        <v>287780000</v>
      </c>
      <c r="S20" s="1">
        <v>197410000</v>
      </c>
      <c r="T20" s="1">
        <v>220680000</v>
      </c>
      <c r="U20" s="1">
        <v>276450000</v>
      </c>
      <c r="V20" s="4">
        <v>2.34111631764975</v>
      </c>
      <c r="W20" s="4">
        <v>1.3070288956831699</v>
      </c>
      <c r="X20" s="4">
        <v>1.8480456119021701E-2</v>
      </c>
    </row>
    <row r="21" spans="1:24" x14ac:dyDescent="0.2">
      <c r="A21" t="s">
        <v>133</v>
      </c>
      <c r="B21" s="4">
        <v>0.73325567035983097</v>
      </c>
      <c r="C21">
        <v>0</v>
      </c>
      <c r="D21" s="1">
        <v>9502000</v>
      </c>
      <c r="E21" s="1">
        <v>12233000</v>
      </c>
      <c r="F21" s="1">
        <v>10178000</v>
      </c>
      <c r="G21" s="1">
        <v>1202000</v>
      </c>
      <c r="H21" s="1">
        <v>49469000</v>
      </c>
      <c r="I21" s="1">
        <v>77197000</v>
      </c>
      <c r="J21" s="1">
        <v>185500000</v>
      </c>
      <c r="K21" s="1">
        <v>52682000</v>
      </c>
      <c r="L21" s="1">
        <v>174380000</v>
      </c>
      <c r="M21" s="1">
        <v>254900000</v>
      </c>
      <c r="N21" s="1">
        <v>171200000</v>
      </c>
      <c r="O21" s="1">
        <v>178270000</v>
      </c>
      <c r="P21" s="1">
        <v>141970000</v>
      </c>
      <c r="Q21" s="1">
        <v>108370000</v>
      </c>
      <c r="R21" s="1">
        <v>114960000</v>
      </c>
      <c r="S21" s="1">
        <v>176050000</v>
      </c>
      <c r="T21" s="1">
        <v>109640000</v>
      </c>
      <c r="U21" s="1">
        <v>151280000</v>
      </c>
      <c r="V21" s="4">
        <v>18.9380503243192</v>
      </c>
      <c r="W21" s="4">
        <v>4.4067768748604603</v>
      </c>
      <c r="X21" s="4">
        <v>6.8182145739565899E-4</v>
      </c>
    </row>
    <row r="22" spans="1:24" x14ac:dyDescent="0.2">
      <c r="A22" t="s">
        <v>54</v>
      </c>
      <c r="B22" s="4">
        <v>0.73042655038410598</v>
      </c>
      <c r="C22">
        <v>0</v>
      </c>
      <c r="D22" s="1">
        <v>16666000</v>
      </c>
      <c r="E22" s="1">
        <v>1565900</v>
      </c>
      <c r="F22" s="1">
        <v>2964600</v>
      </c>
      <c r="G22" s="1">
        <v>66905000</v>
      </c>
      <c r="H22" s="1">
        <v>58313000</v>
      </c>
      <c r="I22" s="1">
        <v>38722000</v>
      </c>
      <c r="J22" s="1">
        <v>471630000</v>
      </c>
      <c r="K22" s="1">
        <v>463010000</v>
      </c>
      <c r="L22" s="1">
        <v>310640000</v>
      </c>
      <c r="M22" s="1">
        <v>379350000</v>
      </c>
      <c r="N22" s="1">
        <v>432350000</v>
      </c>
      <c r="O22" s="1">
        <v>846530000</v>
      </c>
      <c r="P22" s="1">
        <v>694770000</v>
      </c>
      <c r="Q22" s="1">
        <v>853730000</v>
      </c>
      <c r="R22" s="1">
        <v>1534500000</v>
      </c>
      <c r="S22" s="1">
        <v>518910000</v>
      </c>
      <c r="T22" s="1">
        <v>884990000</v>
      </c>
      <c r="U22" s="1">
        <v>418020000</v>
      </c>
      <c r="V22" s="4">
        <v>78.231311773170106</v>
      </c>
      <c r="W22" s="4">
        <v>6.5100476106074101</v>
      </c>
      <c r="X22" s="4">
        <v>1.08690670488469E-2</v>
      </c>
    </row>
    <row r="23" spans="1:24" x14ac:dyDescent="0.2">
      <c r="A23" t="s">
        <v>109</v>
      </c>
      <c r="B23" s="4">
        <v>0.72903904162608701</v>
      </c>
      <c r="C23">
        <v>2</v>
      </c>
      <c r="D23" s="1">
        <v>1424100</v>
      </c>
      <c r="E23" s="1">
        <v>478828</v>
      </c>
      <c r="F23" s="1">
        <v>945050</v>
      </c>
      <c r="G23" s="1">
        <v>769210</v>
      </c>
      <c r="H23" s="1">
        <v>1671700</v>
      </c>
      <c r="I23" s="1">
        <v>433396.8</v>
      </c>
      <c r="J23" s="1">
        <v>4365300</v>
      </c>
      <c r="K23" s="1">
        <v>3080100</v>
      </c>
      <c r="L23" s="1">
        <v>3896800</v>
      </c>
      <c r="M23" s="1">
        <v>6711500</v>
      </c>
      <c r="N23" s="1">
        <v>2995100</v>
      </c>
      <c r="O23" s="1">
        <v>3877600</v>
      </c>
      <c r="P23" s="1">
        <v>4061500</v>
      </c>
      <c r="Q23" s="1">
        <v>3476100</v>
      </c>
      <c r="R23" s="1">
        <v>2970000</v>
      </c>
      <c r="S23" s="1">
        <v>4782000</v>
      </c>
      <c r="T23" s="1">
        <v>3384400</v>
      </c>
      <c r="U23" s="1">
        <v>3005700</v>
      </c>
      <c r="V23" s="4">
        <v>4.7697699912007696</v>
      </c>
      <c r="W23" s="4">
        <v>2.3622551693311902</v>
      </c>
      <c r="X23" s="4">
        <v>4.5581105647645698E-2</v>
      </c>
    </row>
    <row r="24" spans="1:24" x14ac:dyDescent="0.2">
      <c r="A24" t="s">
        <v>85</v>
      </c>
      <c r="B24" s="4">
        <v>0.728977341949689</v>
      </c>
      <c r="C24">
        <v>0</v>
      </c>
      <c r="D24" s="1">
        <v>4369700</v>
      </c>
      <c r="E24" s="1">
        <v>5047300</v>
      </c>
      <c r="F24" s="1">
        <v>4832200</v>
      </c>
      <c r="G24" s="1">
        <v>2965900</v>
      </c>
      <c r="H24" s="1">
        <v>6905000</v>
      </c>
      <c r="I24" s="1">
        <v>8162300</v>
      </c>
      <c r="J24" s="1">
        <v>17347000</v>
      </c>
      <c r="K24" s="1">
        <v>9869400</v>
      </c>
      <c r="L24" s="1">
        <v>15846000</v>
      </c>
      <c r="M24" s="1">
        <v>8887300</v>
      </c>
      <c r="N24" s="1">
        <v>13836000</v>
      </c>
      <c r="O24" s="1">
        <v>9887500</v>
      </c>
      <c r="P24" s="1">
        <v>25878000</v>
      </c>
      <c r="Q24" s="1">
        <v>22109000</v>
      </c>
      <c r="R24" s="1">
        <v>12319000</v>
      </c>
      <c r="S24" s="1">
        <v>14311000</v>
      </c>
      <c r="T24" s="1">
        <v>13144000</v>
      </c>
      <c r="U24" s="1">
        <v>11844000</v>
      </c>
      <c r="V24" s="4">
        <v>2.2886056761081299</v>
      </c>
      <c r="W24" s="4">
        <v>1.2733926248990901</v>
      </c>
      <c r="X24" s="4">
        <v>2.84444102667443E-2</v>
      </c>
    </row>
    <row r="25" spans="1:24" x14ac:dyDescent="0.2">
      <c r="A25" t="s">
        <v>57</v>
      </c>
      <c r="B25" s="4">
        <v>0.72835625169634799</v>
      </c>
      <c r="C25">
        <v>0</v>
      </c>
      <c r="D25" s="1">
        <v>10636000</v>
      </c>
      <c r="E25" s="1">
        <v>2604000</v>
      </c>
      <c r="F25" s="1">
        <v>2021600</v>
      </c>
      <c r="G25" s="1">
        <v>1222700</v>
      </c>
      <c r="H25" s="1">
        <v>42353000</v>
      </c>
      <c r="I25" s="1">
        <v>36914000</v>
      </c>
      <c r="J25" s="1">
        <v>68857000</v>
      </c>
      <c r="K25" s="1">
        <v>131470000</v>
      </c>
      <c r="L25" s="1">
        <v>108490000</v>
      </c>
      <c r="M25" s="1">
        <v>172560000</v>
      </c>
      <c r="N25" s="1">
        <v>84540000</v>
      </c>
      <c r="O25" s="1">
        <v>127590000</v>
      </c>
      <c r="P25" s="1">
        <v>118170000</v>
      </c>
      <c r="Q25" s="1">
        <v>83727000</v>
      </c>
      <c r="R25" s="1">
        <v>94321000</v>
      </c>
      <c r="S25" s="1">
        <v>75740000</v>
      </c>
      <c r="T25" s="1">
        <v>101410000</v>
      </c>
      <c r="U25" s="1">
        <v>93504000</v>
      </c>
      <c r="V25" s="4">
        <v>25.2064003774178</v>
      </c>
      <c r="W25" s="4">
        <v>4.8307307793781504</v>
      </c>
      <c r="X25" s="4">
        <v>1.2330211192058099E-2</v>
      </c>
    </row>
    <row r="26" spans="1:24" x14ac:dyDescent="0.2">
      <c r="A26" t="s">
        <v>83</v>
      </c>
      <c r="B26" s="4">
        <v>0.72749215884437002</v>
      </c>
      <c r="C26">
        <v>0</v>
      </c>
      <c r="D26" s="1">
        <v>15666000</v>
      </c>
      <c r="E26" s="1">
        <v>15701000</v>
      </c>
      <c r="F26" s="1">
        <v>13385000</v>
      </c>
      <c r="G26" s="1">
        <v>5134100</v>
      </c>
      <c r="H26" s="1">
        <v>19342000</v>
      </c>
      <c r="I26" s="1">
        <v>19587000</v>
      </c>
      <c r="J26" s="1">
        <v>97667000</v>
      </c>
      <c r="K26" s="1">
        <v>81532000</v>
      </c>
      <c r="L26" s="1">
        <v>74257000</v>
      </c>
      <c r="M26" s="1">
        <v>130100000</v>
      </c>
      <c r="N26" s="1">
        <v>77435000</v>
      </c>
      <c r="O26" s="1">
        <v>67088000</v>
      </c>
      <c r="P26" s="1">
        <v>77758000</v>
      </c>
      <c r="Q26" s="1">
        <v>63845000</v>
      </c>
      <c r="R26" s="1">
        <v>59433000</v>
      </c>
      <c r="S26" s="1">
        <v>101290000</v>
      </c>
      <c r="T26" s="1">
        <v>65791000</v>
      </c>
      <c r="U26" s="1">
        <v>105240000</v>
      </c>
      <c r="V26" s="4">
        <v>6.1365525563103303</v>
      </c>
      <c r="W26" s="4">
        <v>2.7358553478194598</v>
      </c>
      <c r="X26" s="4">
        <v>6.7224640353583404E-3</v>
      </c>
    </row>
    <row r="27" spans="1:24" x14ac:dyDescent="0.2">
      <c r="A27" t="s">
        <v>84</v>
      </c>
      <c r="B27" s="4">
        <v>0.717625192834491</v>
      </c>
      <c r="C27">
        <v>0</v>
      </c>
      <c r="D27" s="1">
        <v>836660000</v>
      </c>
      <c r="E27" s="1">
        <v>538420000</v>
      </c>
      <c r="F27" s="1">
        <v>694540000</v>
      </c>
      <c r="G27" s="1">
        <v>363430000</v>
      </c>
      <c r="H27" s="1">
        <v>327990000</v>
      </c>
      <c r="I27" s="1">
        <v>397110000</v>
      </c>
      <c r="J27" s="1">
        <v>1701600000</v>
      </c>
      <c r="K27" s="1">
        <v>1572300000</v>
      </c>
      <c r="L27" s="1">
        <v>1793900000</v>
      </c>
      <c r="M27" s="1">
        <v>2084600000</v>
      </c>
      <c r="N27" s="1">
        <v>2088600000</v>
      </c>
      <c r="O27" s="1">
        <v>1678500000</v>
      </c>
      <c r="P27" s="1">
        <v>1184600000</v>
      </c>
      <c r="Q27" s="1">
        <v>1275600000</v>
      </c>
      <c r="R27" s="1">
        <v>1489300000</v>
      </c>
      <c r="S27" s="1">
        <v>2445600000</v>
      </c>
      <c r="T27" s="1">
        <v>1922400000</v>
      </c>
      <c r="U27" s="1">
        <v>1857300000</v>
      </c>
      <c r="V27" s="4">
        <v>2.82742725717765</v>
      </c>
      <c r="W27" s="4">
        <v>1.5868814094410399</v>
      </c>
      <c r="X27" s="4">
        <v>1.4142176018416899E-2</v>
      </c>
    </row>
    <row r="28" spans="1:24" x14ac:dyDescent="0.2">
      <c r="A28" t="s">
        <v>55</v>
      </c>
      <c r="B28" s="4">
        <v>0.71698804438339103</v>
      </c>
      <c r="C28">
        <v>0</v>
      </c>
      <c r="D28" s="1">
        <v>108630000</v>
      </c>
      <c r="E28" s="1">
        <v>124840000</v>
      </c>
      <c r="F28" s="1">
        <v>202330000</v>
      </c>
      <c r="G28" s="1">
        <v>186830000</v>
      </c>
      <c r="H28" s="1">
        <v>150700000</v>
      </c>
      <c r="I28" s="1">
        <v>149730000</v>
      </c>
      <c r="J28" s="1">
        <v>354220000</v>
      </c>
      <c r="K28" s="1">
        <v>245180000</v>
      </c>
      <c r="L28" s="1">
        <v>312120000</v>
      </c>
      <c r="M28" s="1">
        <v>373560000</v>
      </c>
      <c r="N28" s="1">
        <v>307980000</v>
      </c>
      <c r="O28" s="1">
        <v>253560000</v>
      </c>
      <c r="P28" s="1">
        <v>261940000</v>
      </c>
      <c r="Q28" s="1">
        <v>302170000</v>
      </c>
      <c r="R28" s="1">
        <v>209450000</v>
      </c>
      <c r="S28" s="1">
        <v>305420000</v>
      </c>
      <c r="T28" s="1">
        <v>268560000</v>
      </c>
      <c r="U28" s="1">
        <v>364560000</v>
      </c>
      <c r="V28" s="4">
        <v>2.1457090408444199</v>
      </c>
      <c r="W28" s="4">
        <v>1.1777959701089</v>
      </c>
      <c r="X28" s="4">
        <v>6.7868397996506499E-2</v>
      </c>
    </row>
    <row r="29" spans="1:24" x14ac:dyDescent="0.2">
      <c r="A29" t="s">
        <v>101</v>
      </c>
      <c r="B29" s="4">
        <v>0.71680943468236802</v>
      </c>
      <c r="C29">
        <v>0</v>
      </c>
      <c r="D29" s="1">
        <v>121430000</v>
      </c>
      <c r="E29" s="1">
        <v>90855000</v>
      </c>
      <c r="F29" s="1">
        <v>100170000</v>
      </c>
      <c r="G29" s="1">
        <v>38154000</v>
      </c>
      <c r="H29" s="1">
        <v>27223000</v>
      </c>
      <c r="I29" s="1">
        <v>61260000</v>
      </c>
      <c r="J29" s="1">
        <v>276140000</v>
      </c>
      <c r="K29" s="1">
        <v>293540000</v>
      </c>
      <c r="L29" s="1">
        <v>422850000</v>
      </c>
      <c r="M29" s="1">
        <v>404540000</v>
      </c>
      <c r="N29" s="1">
        <v>474140000</v>
      </c>
      <c r="O29" s="1">
        <v>342340000</v>
      </c>
      <c r="P29" s="1">
        <v>222720000</v>
      </c>
      <c r="Q29" s="1">
        <v>265680000</v>
      </c>
      <c r="R29" s="1">
        <v>218450000</v>
      </c>
      <c r="S29" s="1">
        <v>429510000</v>
      </c>
      <c r="T29" s="1">
        <v>324610000</v>
      </c>
      <c r="U29" s="1">
        <v>294040000</v>
      </c>
      <c r="V29" s="4">
        <v>3.9078267270486999</v>
      </c>
      <c r="W29" s="4">
        <v>2.06671911360757</v>
      </c>
      <c r="X29" s="4">
        <v>4.83834681183214E-3</v>
      </c>
    </row>
    <row r="30" spans="1:24" x14ac:dyDescent="0.2">
      <c r="A30" t="s">
        <v>77</v>
      </c>
      <c r="B30" s="4">
        <v>0.70939549646966904</v>
      </c>
      <c r="C30">
        <v>0</v>
      </c>
      <c r="D30" s="1">
        <v>10620000</v>
      </c>
      <c r="E30" s="1">
        <v>10670000</v>
      </c>
      <c r="F30" s="1">
        <v>11495000</v>
      </c>
      <c r="G30" s="1">
        <v>12578000</v>
      </c>
      <c r="H30" s="1">
        <v>16374000</v>
      </c>
      <c r="I30" s="1">
        <v>13692000</v>
      </c>
      <c r="J30" s="1">
        <v>17876000</v>
      </c>
      <c r="K30" s="1">
        <v>15991000</v>
      </c>
      <c r="L30" s="1">
        <v>30030000</v>
      </c>
      <c r="M30" s="1">
        <v>16362000</v>
      </c>
      <c r="N30" s="1">
        <v>23771000</v>
      </c>
      <c r="O30" s="1">
        <v>26757000</v>
      </c>
      <c r="P30" s="1">
        <v>22654000</v>
      </c>
      <c r="Q30" s="1">
        <v>25916000</v>
      </c>
      <c r="R30" s="1">
        <v>19826000</v>
      </c>
      <c r="S30" s="1">
        <v>19945000</v>
      </c>
      <c r="T30" s="1">
        <v>15580000</v>
      </c>
      <c r="U30" s="1">
        <v>18715000</v>
      </c>
      <c r="V30" s="4">
        <v>2.0402623150831198</v>
      </c>
      <c r="W30" s="4">
        <v>1.1030779183600601</v>
      </c>
      <c r="X30" s="4">
        <v>5.0671579286086101E-2</v>
      </c>
    </row>
    <row r="31" spans="1:24" x14ac:dyDescent="0.2">
      <c r="A31" t="s">
        <v>112</v>
      </c>
      <c r="B31" s="4">
        <v>0.70933138985446098</v>
      </c>
      <c r="C31">
        <v>0</v>
      </c>
      <c r="D31" s="1">
        <v>86033000</v>
      </c>
      <c r="E31" s="1">
        <v>124140000</v>
      </c>
      <c r="F31" s="1">
        <v>140250000</v>
      </c>
      <c r="G31" s="1">
        <v>285810000</v>
      </c>
      <c r="H31" s="1">
        <v>270350000</v>
      </c>
      <c r="I31" s="1">
        <v>276560000</v>
      </c>
      <c r="J31" s="1">
        <v>1746500000</v>
      </c>
      <c r="K31" s="1">
        <v>2052800000</v>
      </c>
      <c r="L31" s="1">
        <v>1261800000</v>
      </c>
      <c r="M31" s="1">
        <v>1549100000</v>
      </c>
      <c r="N31" s="1">
        <v>1507600000</v>
      </c>
      <c r="O31" s="1">
        <v>3266100000</v>
      </c>
      <c r="P31" s="1">
        <v>2426400000</v>
      </c>
      <c r="Q31" s="1">
        <v>2858700000</v>
      </c>
      <c r="R31" s="1">
        <v>5513900000</v>
      </c>
      <c r="S31" s="1">
        <v>1782500000</v>
      </c>
      <c r="T31" s="1">
        <v>3421200000</v>
      </c>
      <c r="U31" s="1">
        <v>1712200000</v>
      </c>
      <c r="V31" s="4">
        <v>18.043336196539599</v>
      </c>
      <c r="W31" s="4">
        <v>4.3350168356756003</v>
      </c>
      <c r="X31" s="4">
        <v>3.4065199284293501E-3</v>
      </c>
    </row>
    <row r="32" spans="1:24" x14ac:dyDescent="0.2">
      <c r="A32" t="s">
        <v>64</v>
      </c>
      <c r="B32" s="4">
        <v>0.70724856766989097</v>
      </c>
      <c r="C32">
        <v>0</v>
      </c>
      <c r="D32" s="1">
        <v>21505000</v>
      </c>
      <c r="E32" s="1">
        <v>2648300</v>
      </c>
      <c r="F32" s="1">
        <v>40211000</v>
      </c>
      <c r="G32" s="1">
        <v>2650300</v>
      </c>
      <c r="H32" s="1">
        <v>3382700</v>
      </c>
      <c r="I32" s="1">
        <v>7913300</v>
      </c>
      <c r="J32" s="1">
        <v>63086000</v>
      </c>
      <c r="K32" s="1">
        <v>269680000</v>
      </c>
      <c r="L32" s="1">
        <v>218670000</v>
      </c>
      <c r="M32" s="1">
        <v>472600000</v>
      </c>
      <c r="N32" s="1">
        <v>403860000</v>
      </c>
      <c r="O32" s="1">
        <v>402730000</v>
      </c>
      <c r="P32" s="1">
        <v>151460000</v>
      </c>
      <c r="Q32" s="1">
        <v>176060000</v>
      </c>
      <c r="R32" s="1">
        <v>109800000</v>
      </c>
      <c r="S32" s="1">
        <v>212510000</v>
      </c>
      <c r="T32" s="1">
        <v>200060000</v>
      </c>
      <c r="U32" s="1">
        <v>221430000</v>
      </c>
      <c r="V32" s="4">
        <v>19.8742159861911</v>
      </c>
      <c r="W32" s="4">
        <v>4.47831948058555</v>
      </c>
      <c r="X32" s="4">
        <v>3.8148290290971401E-2</v>
      </c>
    </row>
    <row r="33" spans="1:24" x14ac:dyDescent="0.2">
      <c r="A33" t="s">
        <v>104</v>
      </c>
      <c r="B33" s="4">
        <v>0.69680101152170304</v>
      </c>
      <c r="C33">
        <v>0</v>
      </c>
      <c r="D33" s="1">
        <v>34655000</v>
      </c>
      <c r="E33" s="1">
        <v>11450000</v>
      </c>
      <c r="F33" s="1">
        <v>32659000</v>
      </c>
      <c r="G33" s="1">
        <v>35747000</v>
      </c>
      <c r="H33" s="1">
        <v>60827000</v>
      </c>
      <c r="I33" s="1">
        <v>69154000</v>
      </c>
      <c r="J33" s="1">
        <v>83746000</v>
      </c>
      <c r="K33" s="1">
        <v>83172000</v>
      </c>
      <c r="L33" s="1">
        <v>78571000</v>
      </c>
      <c r="M33" s="1">
        <v>72634000</v>
      </c>
      <c r="N33" s="1">
        <v>84130000</v>
      </c>
      <c r="O33" s="1">
        <v>84656000</v>
      </c>
      <c r="P33" s="1">
        <v>91707000</v>
      </c>
      <c r="Q33" s="1">
        <v>77149000</v>
      </c>
      <c r="R33" s="1">
        <v>74105000</v>
      </c>
      <c r="S33" s="1">
        <v>73736000</v>
      </c>
      <c r="T33" s="1">
        <v>66019000</v>
      </c>
      <c r="U33" s="1">
        <v>77535000</v>
      </c>
      <c r="V33" s="4">
        <v>3.06510588593774</v>
      </c>
      <c r="W33" s="4">
        <v>1.7065611383480701</v>
      </c>
      <c r="X33" s="4">
        <v>6.7728001255377202E-2</v>
      </c>
    </row>
    <row r="34" spans="1:24" x14ac:dyDescent="0.2">
      <c r="A34" t="s">
        <v>102</v>
      </c>
      <c r="B34" s="4">
        <v>0.696008924569261</v>
      </c>
      <c r="C34">
        <v>4</v>
      </c>
      <c r="D34" s="1">
        <v>1001100</v>
      </c>
      <c r="E34" s="1">
        <v>478828</v>
      </c>
      <c r="F34" s="1">
        <v>529816</v>
      </c>
      <c r="G34" s="1">
        <v>2294600</v>
      </c>
      <c r="H34" s="1">
        <v>481980.4</v>
      </c>
      <c r="I34" s="1">
        <v>433396.8</v>
      </c>
      <c r="J34" s="1">
        <v>4074100</v>
      </c>
      <c r="K34" s="1">
        <v>3826000</v>
      </c>
      <c r="L34" s="1">
        <v>5873000</v>
      </c>
      <c r="M34" s="1">
        <v>2467600</v>
      </c>
      <c r="N34" s="1">
        <v>4545700</v>
      </c>
      <c r="O34" s="1">
        <v>4537700</v>
      </c>
      <c r="P34" s="1">
        <v>4345200</v>
      </c>
      <c r="Q34" s="1">
        <v>4067200</v>
      </c>
      <c r="R34" s="1">
        <v>4594800</v>
      </c>
      <c r="S34" s="1">
        <v>2829300</v>
      </c>
      <c r="T34" s="1">
        <v>2910700</v>
      </c>
      <c r="U34" s="1">
        <v>3761100</v>
      </c>
      <c r="V34" s="4">
        <v>5.7474981888240499</v>
      </c>
      <c r="W34" s="4">
        <v>2.63873777371886</v>
      </c>
      <c r="X34" s="4">
        <v>1.7940583973535599E-2</v>
      </c>
    </row>
    <row r="35" spans="1:24" x14ac:dyDescent="0.2">
      <c r="A35" t="s">
        <v>66</v>
      </c>
      <c r="B35" s="4">
        <v>0.695605157373825</v>
      </c>
      <c r="C35">
        <v>2</v>
      </c>
      <c r="D35" s="1">
        <v>2839500</v>
      </c>
      <c r="E35" s="1">
        <v>1731100</v>
      </c>
      <c r="F35" s="1">
        <v>529816</v>
      </c>
      <c r="G35" s="1">
        <v>528159</v>
      </c>
      <c r="H35" s="1">
        <v>6001200</v>
      </c>
      <c r="I35" s="1">
        <v>4524900</v>
      </c>
      <c r="J35" s="1">
        <v>8640600</v>
      </c>
      <c r="K35" s="1">
        <v>7298900</v>
      </c>
      <c r="L35" s="1">
        <v>9773700</v>
      </c>
      <c r="M35" s="1">
        <v>9884600</v>
      </c>
      <c r="N35" s="1">
        <v>8977300</v>
      </c>
      <c r="O35" s="1">
        <v>7728300</v>
      </c>
      <c r="P35" s="1">
        <v>15600000</v>
      </c>
      <c r="Q35" s="1">
        <v>8029200</v>
      </c>
      <c r="R35" s="1">
        <v>4094500</v>
      </c>
      <c r="S35" s="1">
        <v>10878000</v>
      </c>
      <c r="T35" s="1">
        <v>4636800</v>
      </c>
      <c r="U35" s="1">
        <v>10169000</v>
      </c>
      <c r="V35" s="4">
        <v>5.2133394609380899</v>
      </c>
      <c r="W35" s="4">
        <v>2.4941047214529899</v>
      </c>
      <c r="X35" s="4">
        <v>5.4202517306316103E-2</v>
      </c>
    </row>
    <row r="36" spans="1:24" x14ac:dyDescent="0.2">
      <c r="A36" t="s">
        <v>42</v>
      </c>
      <c r="B36" s="4">
        <v>0.68205724624769004</v>
      </c>
      <c r="C36">
        <v>0</v>
      </c>
      <c r="D36" s="1">
        <v>285460000</v>
      </c>
      <c r="E36" s="1">
        <v>1589800000</v>
      </c>
      <c r="F36" s="1">
        <v>348690000</v>
      </c>
      <c r="G36" s="1">
        <v>320490000</v>
      </c>
      <c r="H36" s="1">
        <v>1747100000</v>
      </c>
      <c r="I36" s="1">
        <v>2306400000</v>
      </c>
      <c r="J36" s="1">
        <v>2896900000</v>
      </c>
      <c r="K36" s="1">
        <v>650320000</v>
      </c>
      <c r="L36" s="1">
        <v>2649100000</v>
      </c>
      <c r="M36" s="1">
        <v>1542700000</v>
      </c>
      <c r="N36" s="1">
        <v>3086400000</v>
      </c>
      <c r="O36" s="1">
        <v>3038100000</v>
      </c>
      <c r="P36" s="1">
        <v>2611600000</v>
      </c>
      <c r="Q36" s="1">
        <v>2653700000</v>
      </c>
      <c r="R36" s="1">
        <v>1789800000</v>
      </c>
      <c r="S36" s="1">
        <v>2646800000</v>
      </c>
      <c r="T36" s="1">
        <v>2835900000</v>
      </c>
      <c r="U36" s="1">
        <v>3065000000</v>
      </c>
      <c r="V36" s="4">
        <v>3.4475595224712801</v>
      </c>
      <c r="W36" s="4">
        <v>1.8809090756267299</v>
      </c>
      <c r="X36" s="4">
        <v>0.11288423133509801</v>
      </c>
    </row>
    <row r="37" spans="1:24" x14ac:dyDescent="0.2">
      <c r="A37" t="s">
        <v>97</v>
      </c>
      <c r="B37" s="4">
        <v>0.67983733573855898</v>
      </c>
      <c r="C37">
        <v>0</v>
      </c>
      <c r="D37" s="1">
        <v>162600000</v>
      </c>
      <c r="E37" s="1">
        <v>126390000</v>
      </c>
      <c r="F37" s="1">
        <v>121210000</v>
      </c>
      <c r="G37" s="1">
        <v>135390000</v>
      </c>
      <c r="H37" s="1">
        <v>147710000</v>
      </c>
      <c r="I37" s="1">
        <v>166700000</v>
      </c>
      <c r="J37" s="1">
        <v>201080000</v>
      </c>
      <c r="K37" s="1">
        <v>275630000</v>
      </c>
      <c r="L37" s="1">
        <v>343630000</v>
      </c>
      <c r="M37" s="1">
        <v>433850000</v>
      </c>
      <c r="N37" s="1">
        <v>379210000</v>
      </c>
      <c r="O37" s="1">
        <v>323550000</v>
      </c>
      <c r="P37" s="1">
        <v>249850000</v>
      </c>
      <c r="Q37" s="1">
        <v>218880000</v>
      </c>
      <c r="R37" s="1">
        <v>217140000</v>
      </c>
      <c r="S37" s="1">
        <v>472630000</v>
      </c>
      <c r="T37" s="1">
        <v>310150000</v>
      </c>
      <c r="U37" s="1">
        <v>357150000</v>
      </c>
      <c r="V37" s="4">
        <v>2.7708678693320299</v>
      </c>
      <c r="W37" s="4">
        <v>1.55692012051402</v>
      </c>
      <c r="X37" s="4">
        <v>1.1100742394640499E-2</v>
      </c>
    </row>
    <row r="38" spans="1:24" x14ac:dyDescent="0.2">
      <c r="A38" t="s">
        <v>116</v>
      </c>
      <c r="B38" s="4">
        <v>0.67920036398795902</v>
      </c>
      <c r="C38">
        <v>0</v>
      </c>
      <c r="D38" s="1">
        <v>8017300</v>
      </c>
      <c r="E38" s="1">
        <v>4421800</v>
      </c>
      <c r="F38" s="1">
        <v>1671500</v>
      </c>
      <c r="G38" s="1">
        <v>6104800</v>
      </c>
      <c r="H38" s="1">
        <v>3366100</v>
      </c>
      <c r="I38" s="1">
        <v>5188000</v>
      </c>
      <c r="J38" s="1">
        <v>9459500</v>
      </c>
      <c r="K38" s="1">
        <v>13181000</v>
      </c>
      <c r="L38" s="1">
        <v>12246000</v>
      </c>
      <c r="M38" s="1">
        <v>11153000</v>
      </c>
      <c r="N38" s="1">
        <v>12414000</v>
      </c>
      <c r="O38" s="1">
        <v>11670000</v>
      </c>
      <c r="P38" s="1">
        <v>13386000</v>
      </c>
      <c r="Q38" s="1">
        <v>7924600</v>
      </c>
      <c r="R38" s="1">
        <v>8791300</v>
      </c>
      <c r="S38" s="1">
        <v>11812000</v>
      </c>
      <c r="T38" s="1">
        <v>10344000</v>
      </c>
      <c r="U38" s="1">
        <v>12506000</v>
      </c>
      <c r="V38" s="4">
        <v>2.4972006860091001</v>
      </c>
      <c r="W38" s="4">
        <v>1.40272904666752</v>
      </c>
      <c r="X38" s="4">
        <v>0.124485872957428</v>
      </c>
    </row>
    <row r="39" spans="1:24" x14ac:dyDescent="0.2">
      <c r="A39" t="s">
        <v>125</v>
      </c>
      <c r="B39" s="4">
        <v>0.66485521114447499</v>
      </c>
      <c r="C39">
        <v>0</v>
      </c>
      <c r="D39" s="1">
        <v>711030000</v>
      </c>
      <c r="E39" s="1">
        <v>543940000</v>
      </c>
      <c r="F39" s="1">
        <v>488030000</v>
      </c>
      <c r="G39" s="1">
        <v>510750000</v>
      </c>
      <c r="H39" s="1">
        <v>662660000</v>
      </c>
      <c r="I39" s="1">
        <v>746140000</v>
      </c>
      <c r="J39" s="1">
        <v>945130000</v>
      </c>
      <c r="K39" s="1">
        <v>1054600000</v>
      </c>
      <c r="L39" s="1">
        <v>1004900000</v>
      </c>
      <c r="M39" s="1">
        <v>1517000000</v>
      </c>
      <c r="N39" s="1">
        <v>1078700000</v>
      </c>
      <c r="O39" s="1">
        <v>990910000</v>
      </c>
      <c r="P39" s="1">
        <v>870600000</v>
      </c>
      <c r="Q39" s="1">
        <v>889070000</v>
      </c>
      <c r="R39" s="1">
        <v>779540000</v>
      </c>
      <c r="S39" s="1">
        <v>1207900000</v>
      </c>
      <c r="T39" s="1">
        <v>1056300000</v>
      </c>
      <c r="U39" s="1">
        <v>1100900000</v>
      </c>
      <c r="V39" s="4">
        <v>2.0577223178428001</v>
      </c>
      <c r="W39" s="4">
        <v>1.11571286509762</v>
      </c>
      <c r="X39" s="4">
        <v>5.5288462529478298E-2</v>
      </c>
    </row>
    <row r="40" spans="1:24" x14ac:dyDescent="0.2">
      <c r="A40" t="s">
        <v>114</v>
      </c>
      <c r="B40" s="4">
        <v>0.65654299597587795</v>
      </c>
      <c r="C40">
        <v>0</v>
      </c>
      <c r="D40" s="1">
        <v>42674000</v>
      </c>
      <c r="E40" s="1">
        <v>15848000</v>
      </c>
      <c r="F40" s="1">
        <v>8313100</v>
      </c>
      <c r="G40" s="1">
        <v>16973000</v>
      </c>
      <c r="H40" s="1">
        <v>72405000</v>
      </c>
      <c r="I40" s="1">
        <v>88905000</v>
      </c>
      <c r="J40" s="1">
        <v>140580000</v>
      </c>
      <c r="K40" s="1">
        <v>163150000</v>
      </c>
      <c r="L40" s="1">
        <v>140820000</v>
      </c>
      <c r="M40" s="1">
        <v>207210000</v>
      </c>
      <c r="N40" s="1">
        <v>132820000</v>
      </c>
      <c r="O40" s="1">
        <v>204540000</v>
      </c>
      <c r="P40" s="1">
        <v>165140000</v>
      </c>
      <c r="Q40" s="1">
        <v>171980000</v>
      </c>
      <c r="R40" s="1">
        <v>406720000</v>
      </c>
      <c r="S40" s="1">
        <v>204090000</v>
      </c>
      <c r="T40" s="1">
        <v>276080000</v>
      </c>
      <c r="U40" s="1">
        <v>114600000</v>
      </c>
      <c r="V40" s="4">
        <v>8.14796416852821</v>
      </c>
      <c r="W40" s="4">
        <v>3.1562212832884602</v>
      </c>
      <c r="X40" s="4">
        <v>3.12222553602809E-2</v>
      </c>
    </row>
    <row r="41" spans="1:24" x14ac:dyDescent="0.2">
      <c r="A41" t="s">
        <v>35</v>
      </c>
      <c r="B41" s="4">
        <v>0.65006311325565602</v>
      </c>
      <c r="C41">
        <v>0</v>
      </c>
      <c r="D41" s="1">
        <v>248700000</v>
      </c>
      <c r="E41" s="1">
        <v>43990000</v>
      </c>
      <c r="F41" s="1">
        <v>48837000</v>
      </c>
      <c r="G41" s="1">
        <v>163460000</v>
      </c>
      <c r="H41" s="1">
        <v>61564000</v>
      </c>
      <c r="I41" s="1">
        <v>185840000</v>
      </c>
      <c r="J41" s="1">
        <v>72858000</v>
      </c>
      <c r="K41" s="1">
        <v>136130000</v>
      </c>
      <c r="L41" s="1">
        <v>164440000</v>
      </c>
      <c r="M41" s="1">
        <v>728840000</v>
      </c>
      <c r="N41" s="1">
        <v>645280000</v>
      </c>
      <c r="O41" s="1">
        <v>124620000</v>
      </c>
      <c r="P41" s="1">
        <v>280210000</v>
      </c>
      <c r="Q41" s="1">
        <v>379710000</v>
      </c>
      <c r="R41" s="1">
        <v>212960000</v>
      </c>
      <c r="S41" s="1">
        <v>559060000</v>
      </c>
      <c r="T41" s="1">
        <v>469910000</v>
      </c>
      <c r="U41" s="1">
        <v>420210000</v>
      </c>
      <c r="V41" s="4">
        <v>4.38834996940213</v>
      </c>
      <c r="W41" s="4">
        <v>2.2386760036553399</v>
      </c>
      <c r="X41" s="4">
        <v>0.17418019697530801</v>
      </c>
    </row>
    <row r="42" spans="1:24" x14ac:dyDescent="0.2">
      <c r="A42" t="s">
        <v>105</v>
      </c>
      <c r="B42" s="4">
        <v>0.64908710968560901</v>
      </c>
      <c r="C42">
        <v>4</v>
      </c>
      <c r="D42" s="1">
        <v>397794.4</v>
      </c>
      <c r="E42" s="1">
        <v>478828</v>
      </c>
      <c r="F42" s="1">
        <v>529816</v>
      </c>
      <c r="G42" s="1">
        <v>1672500</v>
      </c>
      <c r="H42" s="1">
        <v>2388900</v>
      </c>
      <c r="I42" s="1">
        <v>2610100</v>
      </c>
      <c r="J42" s="1">
        <v>2860800</v>
      </c>
      <c r="K42" s="1">
        <v>3232900</v>
      </c>
      <c r="L42" s="1">
        <v>2306600</v>
      </c>
      <c r="M42" s="1">
        <v>3108800</v>
      </c>
      <c r="N42" s="1">
        <v>3656700</v>
      </c>
      <c r="O42" s="1">
        <v>3004600</v>
      </c>
      <c r="P42" s="1">
        <v>3525600</v>
      </c>
      <c r="Q42" s="1">
        <v>3573800</v>
      </c>
      <c r="R42" s="1">
        <v>3883500</v>
      </c>
      <c r="S42" s="1">
        <v>2967400</v>
      </c>
      <c r="T42" s="1">
        <v>560101.19999999995</v>
      </c>
      <c r="U42" s="1">
        <v>2964000</v>
      </c>
      <c r="V42" s="4">
        <v>6.9466959946486098</v>
      </c>
      <c r="W42" s="4">
        <v>2.9197203776209499</v>
      </c>
      <c r="X42" s="4">
        <v>9.54552143866589E-4</v>
      </c>
    </row>
    <row r="43" spans="1:24" x14ac:dyDescent="0.2">
      <c r="A43" t="s">
        <v>32</v>
      </c>
      <c r="B43" s="4">
        <v>0.641775506635752</v>
      </c>
      <c r="C43">
        <v>0</v>
      </c>
      <c r="D43" s="1">
        <v>112120000</v>
      </c>
      <c r="E43" s="1">
        <v>77843000</v>
      </c>
      <c r="F43" s="1">
        <v>61750000</v>
      </c>
      <c r="G43" s="1">
        <v>31435000</v>
      </c>
      <c r="H43" s="1">
        <v>60400000</v>
      </c>
      <c r="I43" s="1">
        <v>108070000</v>
      </c>
      <c r="J43" s="1">
        <v>113010000</v>
      </c>
      <c r="K43" s="1">
        <v>272830000</v>
      </c>
      <c r="L43" s="1">
        <v>163480000</v>
      </c>
      <c r="M43" s="1">
        <v>313580000</v>
      </c>
      <c r="N43" s="1">
        <v>194760000</v>
      </c>
      <c r="O43" s="1">
        <v>186080000</v>
      </c>
      <c r="P43" s="1">
        <v>152470000</v>
      </c>
      <c r="Q43" s="1">
        <v>175700000</v>
      </c>
      <c r="R43" s="1">
        <v>140240000</v>
      </c>
      <c r="S43" s="1">
        <v>235810000</v>
      </c>
      <c r="T43" s="1">
        <v>184090000</v>
      </c>
      <c r="U43" s="1">
        <v>185920000</v>
      </c>
      <c r="V43" s="4">
        <v>2.7587768609487799</v>
      </c>
      <c r="W43" s="4">
        <v>1.5504358251368</v>
      </c>
      <c r="X43" s="4">
        <v>4.6200785282554203E-2</v>
      </c>
    </row>
    <row r="44" spans="1:24" x14ac:dyDescent="0.2">
      <c r="A44" t="s">
        <v>127</v>
      </c>
      <c r="B44" s="4">
        <v>0.64019411124987702</v>
      </c>
      <c r="C44">
        <v>0</v>
      </c>
      <c r="D44" s="1">
        <v>65843000</v>
      </c>
      <c r="E44" s="1">
        <v>40445000</v>
      </c>
      <c r="F44" s="1">
        <v>51513000</v>
      </c>
      <c r="G44" s="1">
        <v>44180000</v>
      </c>
      <c r="H44" s="1">
        <v>36739000</v>
      </c>
      <c r="I44" s="1">
        <v>53588000</v>
      </c>
      <c r="J44" s="1">
        <v>88632000</v>
      </c>
      <c r="K44" s="1">
        <v>114620000</v>
      </c>
      <c r="L44" s="1">
        <v>133010000</v>
      </c>
      <c r="M44" s="1">
        <v>187350000</v>
      </c>
      <c r="N44" s="1">
        <v>152650000</v>
      </c>
      <c r="O44" s="1">
        <v>111130000</v>
      </c>
      <c r="P44" s="1">
        <v>80889000</v>
      </c>
      <c r="Q44" s="1">
        <v>86624000</v>
      </c>
      <c r="R44" s="1">
        <v>74460000</v>
      </c>
      <c r="S44" s="1">
        <v>139720000</v>
      </c>
      <c r="T44" s="1">
        <v>104880000</v>
      </c>
      <c r="U44" s="1">
        <v>117470000</v>
      </c>
      <c r="V44" s="4">
        <v>2.8588538729158901</v>
      </c>
      <c r="W44" s="4">
        <v>1.6032710909718999</v>
      </c>
      <c r="X44" s="4">
        <v>3.12222553602809E-2</v>
      </c>
    </row>
    <row r="45" spans="1:24" x14ac:dyDescent="0.2">
      <c r="A45" t="s">
        <v>23</v>
      </c>
      <c r="B45" s="4">
        <v>0.63827650875726905</v>
      </c>
      <c r="C45">
        <v>3</v>
      </c>
      <c r="D45" s="1">
        <v>397794.4</v>
      </c>
      <c r="E45" s="1">
        <v>478828</v>
      </c>
      <c r="F45" s="1">
        <v>529816</v>
      </c>
      <c r="G45" s="1">
        <v>2637400</v>
      </c>
      <c r="H45" s="1">
        <v>3059300</v>
      </c>
      <c r="I45" s="1">
        <v>2160800</v>
      </c>
      <c r="J45" s="1">
        <v>4221900</v>
      </c>
      <c r="K45" s="1">
        <v>2306800</v>
      </c>
      <c r="L45" s="1">
        <v>2335200</v>
      </c>
      <c r="M45" s="1">
        <v>5045500</v>
      </c>
      <c r="N45" s="1">
        <v>3097500</v>
      </c>
      <c r="O45" s="1">
        <v>4509400</v>
      </c>
      <c r="P45" s="1">
        <v>5070100</v>
      </c>
      <c r="Q45" s="1">
        <v>3204500</v>
      </c>
      <c r="R45" s="1">
        <v>7172000</v>
      </c>
      <c r="S45" s="1">
        <v>5972100</v>
      </c>
      <c r="T45" s="1">
        <v>6236800</v>
      </c>
      <c r="U45" s="1">
        <v>2362600</v>
      </c>
      <c r="V45" s="4">
        <v>8.9960569904803496</v>
      </c>
      <c r="W45" s="4">
        <v>3.30304024099468</v>
      </c>
      <c r="X45" s="4">
        <v>1.7982886006902401E-3</v>
      </c>
    </row>
    <row r="46" spans="1:24" x14ac:dyDescent="0.2">
      <c r="A46" t="s">
        <v>124</v>
      </c>
      <c r="B46" s="4">
        <v>0.63740722375250303</v>
      </c>
      <c r="C46">
        <v>0</v>
      </c>
      <c r="D46" s="1">
        <v>47035000</v>
      </c>
      <c r="E46" s="1">
        <v>27019000</v>
      </c>
      <c r="F46" s="1">
        <v>45677000</v>
      </c>
      <c r="G46" s="1">
        <v>30985000</v>
      </c>
      <c r="H46" s="1">
        <v>35482000</v>
      </c>
      <c r="I46" s="1">
        <v>40853000</v>
      </c>
      <c r="J46" s="1">
        <v>63789000</v>
      </c>
      <c r="K46" s="1">
        <v>65902000</v>
      </c>
      <c r="L46" s="1">
        <v>70312000</v>
      </c>
      <c r="M46" s="1">
        <v>106800000</v>
      </c>
      <c r="N46" s="1">
        <v>77088000</v>
      </c>
      <c r="O46" s="1">
        <v>72981000</v>
      </c>
      <c r="P46" s="1">
        <v>54952000</v>
      </c>
      <c r="Q46" s="1">
        <v>52821000</v>
      </c>
      <c r="R46" s="1">
        <v>45326000</v>
      </c>
      <c r="S46" s="1">
        <v>84860000</v>
      </c>
      <c r="T46" s="1">
        <v>67571000</v>
      </c>
      <c r="U46" s="1">
        <v>80993000</v>
      </c>
      <c r="V46" s="4">
        <v>2.1453842363297699</v>
      </c>
      <c r="W46" s="4">
        <v>1.17757150393292</v>
      </c>
      <c r="X46" s="4">
        <v>6.7728001255377202E-2</v>
      </c>
    </row>
    <row r="47" spans="1:24" x14ac:dyDescent="0.2">
      <c r="A47" t="s">
        <v>136</v>
      </c>
      <c r="B47" s="4">
        <v>0.63530066120786699</v>
      </c>
      <c r="C47">
        <v>0</v>
      </c>
      <c r="D47" s="1">
        <v>43501000</v>
      </c>
      <c r="E47" s="1">
        <v>22322000</v>
      </c>
      <c r="F47" s="1">
        <v>38544000</v>
      </c>
      <c r="G47" s="1">
        <v>28492000</v>
      </c>
      <c r="H47" s="1">
        <v>26928000</v>
      </c>
      <c r="I47" s="1">
        <v>38682000</v>
      </c>
      <c r="J47" s="1">
        <v>57486000</v>
      </c>
      <c r="K47" s="1">
        <v>75717000</v>
      </c>
      <c r="L47" s="1">
        <v>76505000</v>
      </c>
      <c r="M47" s="1">
        <v>85846000</v>
      </c>
      <c r="N47" s="1">
        <v>82643000</v>
      </c>
      <c r="O47" s="1">
        <v>62928000</v>
      </c>
      <c r="P47" s="1">
        <v>55571000</v>
      </c>
      <c r="Q47" s="1">
        <v>60023000</v>
      </c>
      <c r="R47" s="1">
        <v>39338000</v>
      </c>
      <c r="S47" s="1">
        <v>86633000</v>
      </c>
      <c r="T47" s="1">
        <v>56454000</v>
      </c>
      <c r="U47" s="1">
        <v>64829000</v>
      </c>
      <c r="V47" s="4">
        <v>2.2173388139929302</v>
      </c>
      <c r="W47" s="4">
        <v>1.22648593118785</v>
      </c>
      <c r="X47" s="4">
        <v>6.6318268971243002E-2</v>
      </c>
    </row>
    <row r="48" spans="1:24" x14ac:dyDescent="0.2">
      <c r="A48" t="s">
        <v>76</v>
      </c>
      <c r="B48" s="4">
        <v>0.63446606035614805</v>
      </c>
      <c r="C48">
        <v>0</v>
      </c>
      <c r="D48" s="1">
        <v>9605600</v>
      </c>
      <c r="E48" s="1">
        <v>3618600</v>
      </c>
      <c r="F48" s="1">
        <v>4642100</v>
      </c>
      <c r="G48" s="1">
        <v>3151100</v>
      </c>
      <c r="H48" s="1">
        <v>3912900</v>
      </c>
      <c r="I48" s="1">
        <v>9811400</v>
      </c>
      <c r="J48" s="1">
        <v>3910600</v>
      </c>
      <c r="K48" s="1">
        <v>18918000</v>
      </c>
      <c r="L48" s="1">
        <v>16044000</v>
      </c>
      <c r="M48" s="1">
        <v>27717000</v>
      </c>
      <c r="N48" s="1">
        <v>23731000</v>
      </c>
      <c r="O48" s="1">
        <v>18972000</v>
      </c>
      <c r="P48" s="1">
        <v>15303000</v>
      </c>
      <c r="Q48" s="1">
        <v>10680000</v>
      </c>
      <c r="R48" s="1">
        <v>7669400</v>
      </c>
      <c r="S48" s="1">
        <v>29408000</v>
      </c>
      <c r="T48" s="1">
        <v>13967000</v>
      </c>
      <c r="U48" s="1">
        <v>24605000</v>
      </c>
      <c r="V48" s="4">
        <v>3.9414987994156601</v>
      </c>
      <c r="W48" s="4">
        <v>2.0794405741353699</v>
      </c>
      <c r="X48" s="4">
        <v>3.2215808567575603E-2</v>
      </c>
    </row>
    <row r="49" spans="1:24" x14ac:dyDescent="0.2">
      <c r="A49" t="s">
        <v>92</v>
      </c>
      <c r="B49" s="4">
        <v>0.63343784094835398</v>
      </c>
      <c r="C49">
        <v>3</v>
      </c>
      <c r="D49" s="1">
        <v>2222400</v>
      </c>
      <c r="E49" s="1">
        <v>1403000</v>
      </c>
      <c r="F49" s="1">
        <v>529816</v>
      </c>
      <c r="G49" s="1">
        <v>528159</v>
      </c>
      <c r="H49" s="1">
        <v>6298500</v>
      </c>
      <c r="I49" s="1">
        <v>1425500</v>
      </c>
      <c r="J49" s="1">
        <v>12972000</v>
      </c>
      <c r="K49" s="1">
        <v>590297.5</v>
      </c>
      <c r="L49" s="1">
        <v>9910000</v>
      </c>
      <c r="M49" s="1">
        <v>2501100</v>
      </c>
      <c r="N49" s="1">
        <v>17655000</v>
      </c>
      <c r="O49" s="1">
        <v>8207800</v>
      </c>
      <c r="P49" s="1">
        <v>18142000</v>
      </c>
      <c r="Q49" s="1">
        <v>7938800</v>
      </c>
      <c r="R49" s="1">
        <v>4566000</v>
      </c>
      <c r="S49" s="1">
        <v>10725000</v>
      </c>
      <c r="T49" s="1">
        <v>11355000</v>
      </c>
      <c r="U49" s="1">
        <v>22827000</v>
      </c>
      <c r="V49" s="4">
        <v>6.8260952017897498</v>
      </c>
      <c r="W49" s="4">
        <v>2.8937525209789201</v>
      </c>
      <c r="X49" s="4">
        <v>0.113608099151045</v>
      </c>
    </row>
    <row r="50" spans="1:24" x14ac:dyDescent="0.2">
      <c r="A50" t="s">
        <v>126</v>
      </c>
      <c r="B50" s="4">
        <v>0.63157935729868697</v>
      </c>
      <c r="C50">
        <v>3</v>
      </c>
      <c r="D50" s="1">
        <v>43417000</v>
      </c>
      <c r="E50" s="1">
        <v>478828</v>
      </c>
      <c r="F50" s="1">
        <v>529816</v>
      </c>
      <c r="G50" s="1">
        <v>528159</v>
      </c>
      <c r="H50" s="1">
        <v>66135000</v>
      </c>
      <c r="I50" s="1">
        <v>56536000</v>
      </c>
      <c r="J50" s="1">
        <v>44041000</v>
      </c>
      <c r="K50" s="1">
        <v>30512000</v>
      </c>
      <c r="L50" s="1">
        <v>70061000</v>
      </c>
      <c r="M50" s="1">
        <v>52940000</v>
      </c>
      <c r="N50" s="1">
        <v>60852000</v>
      </c>
      <c r="O50" s="1">
        <v>44638000</v>
      </c>
      <c r="P50" s="1">
        <v>60468000</v>
      </c>
      <c r="Q50" s="1">
        <v>95475000</v>
      </c>
      <c r="R50" s="1">
        <v>81298000</v>
      </c>
      <c r="S50" s="1">
        <v>101350000</v>
      </c>
      <c r="T50" s="1">
        <v>78346000</v>
      </c>
      <c r="U50" s="1">
        <v>46358000</v>
      </c>
      <c r="V50" s="4">
        <v>3.5661835312955699</v>
      </c>
      <c r="W50" s="4">
        <v>1.9310694726792299</v>
      </c>
      <c r="X50" s="4">
        <v>0.15100057318597501</v>
      </c>
    </row>
    <row r="51" spans="1:24" x14ac:dyDescent="0.2">
      <c r="A51" t="s">
        <v>28</v>
      </c>
      <c r="B51" s="4">
        <v>0.63138222599424199</v>
      </c>
      <c r="C51">
        <v>3</v>
      </c>
      <c r="D51" s="1">
        <v>2826800</v>
      </c>
      <c r="E51" s="1">
        <v>478828</v>
      </c>
      <c r="F51" s="1">
        <v>529816</v>
      </c>
      <c r="G51" s="1">
        <v>1947000</v>
      </c>
      <c r="H51" s="1">
        <v>3854400</v>
      </c>
      <c r="I51" s="1">
        <v>433396.8</v>
      </c>
      <c r="J51" s="1">
        <v>2278700</v>
      </c>
      <c r="K51" s="1">
        <v>2846700</v>
      </c>
      <c r="L51" s="1">
        <v>3285900</v>
      </c>
      <c r="M51" s="1">
        <v>4299600</v>
      </c>
      <c r="N51" s="1">
        <v>3590000</v>
      </c>
      <c r="O51" s="1">
        <v>3108400</v>
      </c>
      <c r="P51" s="1">
        <v>2778500</v>
      </c>
      <c r="Q51" s="1">
        <v>3521700</v>
      </c>
      <c r="R51" s="1">
        <v>3817800</v>
      </c>
      <c r="S51" s="1">
        <v>4737400</v>
      </c>
      <c r="T51" s="1">
        <v>2772000</v>
      </c>
      <c r="U51" s="1">
        <v>3215000</v>
      </c>
      <c r="V51" s="4">
        <v>2.8674646273026001</v>
      </c>
      <c r="W51" s="4">
        <v>1.60773035137311</v>
      </c>
      <c r="X51" s="4">
        <v>0.123055463653958</v>
      </c>
    </row>
    <row r="52" spans="1:24" x14ac:dyDescent="0.2">
      <c r="A52" t="s">
        <v>132</v>
      </c>
      <c r="B52" s="4">
        <v>0.62411523635898902</v>
      </c>
      <c r="C52">
        <v>0</v>
      </c>
      <c r="D52" s="1">
        <v>10855000</v>
      </c>
      <c r="E52" s="1">
        <v>10149000</v>
      </c>
      <c r="F52" s="1">
        <v>7723800</v>
      </c>
      <c r="G52" s="1">
        <v>8551800</v>
      </c>
      <c r="H52" s="1">
        <v>17926000</v>
      </c>
      <c r="I52" s="1">
        <v>19173000</v>
      </c>
      <c r="J52" s="1">
        <v>40555000</v>
      </c>
      <c r="K52" s="1">
        <v>23621000</v>
      </c>
      <c r="L52" s="1">
        <v>81659000</v>
      </c>
      <c r="M52" s="1">
        <v>58033000</v>
      </c>
      <c r="N52" s="1">
        <v>109320000</v>
      </c>
      <c r="O52" s="1">
        <v>77876000</v>
      </c>
      <c r="P52" s="1">
        <v>50904000</v>
      </c>
      <c r="Q52" s="1">
        <v>53557000</v>
      </c>
      <c r="R52" s="1">
        <v>38406000</v>
      </c>
      <c r="S52" s="1">
        <v>30099000</v>
      </c>
      <c r="T52" s="1">
        <v>24816000</v>
      </c>
      <c r="U52" s="1">
        <v>17090000</v>
      </c>
      <c r="V52" s="4">
        <v>8.5362958527976396</v>
      </c>
      <c r="W52" s="4">
        <v>3.2252565687957202</v>
      </c>
      <c r="X52" s="4">
        <v>3.5405638093056902E-3</v>
      </c>
    </row>
    <row r="53" spans="1:24" x14ac:dyDescent="0.2">
      <c r="A53" t="s">
        <v>41</v>
      </c>
      <c r="B53" s="4">
        <v>0.61738073974037</v>
      </c>
      <c r="C53">
        <v>0</v>
      </c>
      <c r="D53" s="1">
        <v>55929000</v>
      </c>
      <c r="E53" s="1">
        <v>41971000</v>
      </c>
      <c r="F53" s="1">
        <v>37573000</v>
      </c>
      <c r="G53" s="1">
        <v>19414000</v>
      </c>
      <c r="H53" s="1">
        <v>25789000</v>
      </c>
      <c r="I53" s="1">
        <v>35231000</v>
      </c>
      <c r="J53" s="1">
        <v>90308000</v>
      </c>
      <c r="K53" s="1">
        <v>95193000</v>
      </c>
      <c r="L53" s="1">
        <v>89939000</v>
      </c>
      <c r="M53" s="1">
        <v>134910000</v>
      </c>
      <c r="N53" s="1">
        <v>81943000</v>
      </c>
      <c r="O53" s="1">
        <v>106530000</v>
      </c>
      <c r="P53" s="1">
        <v>57262000</v>
      </c>
      <c r="Q53" s="1">
        <v>62363000</v>
      </c>
      <c r="R53" s="1">
        <v>133310000</v>
      </c>
      <c r="S53" s="1">
        <v>82316000</v>
      </c>
      <c r="T53" s="1">
        <v>107500000</v>
      </c>
      <c r="U53" s="1">
        <v>89573000</v>
      </c>
      <c r="V53" s="4">
        <v>2.3870660574431799</v>
      </c>
      <c r="W53" s="4">
        <v>1.3358492499191801</v>
      </c>
      <c r="X53" s="4">
        <v>4.07634796585108E-2</v>
      </c>
    </row>
    <row r="54" spans="1:24" x14ac:dyDescent="0.2">
      <c r="A54" t="s">
        <v>100</v>
      </c>
      <c r="B54" s="4">
        <v>0.61298385104120201</v>
      </c>
      <c r="C54">
        <v>0</v>
      </c>
      <c r="D54" s="1">
        <v>37847000</v>
      </c>
      <c r="E54" s="1">
        <v>26711000</v>
      </c>
      <c r="F54" s="1">
        <v>34308000</v>
      </c>
      <c r="G54" s="1">
        <v>8356700</v>
      </c>
      <c r="H54" s="1">
        <v>19666000</v>
      </c>
      <c r="I54" s="1">
        <v>29800000</v>
      </c>
      <c r="J54" s="1">
        <v>42122000</v>
      </c>
      <c r="K54" s="1">
        <v>48567000</v>
      </c>
      <c r="L54" s="1">
        <v>48656000</v>
      </c>
      <c r="M54" s="1">
        <v>79414000</v>
      </c>
      <c r="N54" s="1">
        <v>65764000</v>
      </c>
      <c r="O54" s="1">
        <v>55843000</v>
      </c>
      <c r="P54" s="1">
        <v>38434000</v>
      </c>
      <c r="Q54" s="1">
        <v>38298000</v>
      </c>
      <c r="R54" s="1">
        <v>34752000</v>
      </c>
      <c r="S54" s="1">
        <v>51186000</v>
      </c>
      <c r="T54" s="1">
        <v>44538000</v>
      </c>
      <c r="U54" s="1">
        <v>48256000</v>
      </c>
      <c r="V54" s="4">
        <v>2.0332672506220502</v>
      </c>
      <c r="W54" s="4">
        <v>1.09798557029684</v>
      </c>
      <c r="X54" s="4">
        <v>4.3185245587984498E-2</v>
      </c>
    </row>
    <row r="55" spans="1:24" x14ac:dyDescent="0.2">
      <c r="A55" t="s">
        <v>72</v>
      </c>
      <c r="B55" s="4">
        <v>0.612559465751497</v>
      </c>
      <c r="C55">
        <v>0</v>
      </c>
      <c r="D55" s="1">
        <v>114600000</v>
      </c>
      <c r="E55" s="1">
        <v>95540000</v>
      </c>
      <c r="F55" s="1">
        <v>95834000</v>
      </c>
      <c r="G55" s="1">
        <v>128370000</v>
      </c>
      <c r="H55" s="1">
        <v>152790000</v>
      </c>
      <c r="I55" s="1">
        <v>138690000</v>
      </c>
      <c r="J55" s="1">
        <v>258390000</v>
      </c>
      <c r="K55" s="1">
        <v>192570000</v>
      </c>
      <c r="L55" s="1">
        <v>189260000</v>
      </c>
      <c r="M55" s="1">
        <v>250150000</v>
      </c>
      <c r="N55" s="1">
        <v>179830000</v>
      </c>
      <c r="O55" s="1">
        <v>274670000</v>
      </c>
      <c r="P55" s="1">
        <v>206030000</v>
      </c>
      <c r="Q55" s="1">
        <v>191090000</v>
      </c>
      <c r="R55" s="1">
        <v>367810000</v>
      </c>
      <c r="S55" s="1">
        <v>209280000</v>
      </c>
      <c r="T55" s="1">
        <v>285550000</v>
      </c>
      <c r="U55" s="1">
        <v>171620000</v>
      </c>
      <c r="V55" s="4">
        <v>2.3029734552608998</v>
      </c>
      <c r="W55" s="4">
        <v>1.2826721509007699</v>
      </c>
      <c r="X55" s="4">
        <v>2.8039091090368E-2</v>
      </c>
    </row>
    <row r="56" spans="1:24" x14ac:dyDescent="0.2">
      <c r="A56" t="s">
        <v>30</v>
      </c>
      <c r="B56" s="4">
        <v>0.61174496139339996</v>
      </c>
      <c r="C56">
        <v>4</v>
      </c>
      <c r="D56" s="1">
        <v>21702000</v>
      </c>
      <c r="E56" s="1">
        <v>478828</v>
      </c>
      <c r="F56" s="1">
        <v>5417500</v>
      </c>
      <c r="G56" s="1">
        <v>528159</v>
      </c>
      <c r="H56" s="1">
        <v>481980.4</v>
      </c>
      <c r="I56" s="1">
        <v>433396.8</v>
      </c>
      <c r="J56" s="1">
        <v>496450000</v>
      </c>
      <c r="K56" s="1">
        <v>1893600000</v>
      </c>
      <c r="L56" s="1">
        <v>1426100000</v>
      </c>
      <c r="M56" s="1">
        <v>2074600000</v>
      </c>
      <c r="N56" s="1">
        <v>1841200000</v>
      </c>
      <c r="O56" s="1">
        <v>2177400000</v>
      </c>
      <c r="P56" s="1">
        <v>381790000</v>
      </c>
      <c r="Q56" s="1">
        <v>598850000</v>
      </c>
      <c r="R56" s="1">
        <v>1348300000</v>
      </c>
      <c r="S56" s="1">
        <v>1350900000</v>
      </c>
      <c r="T56" s="1">
        <v>1974100000</v>
      </c>
      <c r="U56" s="1">
        <v>855330000</v>
      </c>
      <c r="V56" s="4">
        <v>220.78149082074799</v>
      </c>
      <c r="W56" s="4">
        <v>8.0484019601181096</v>
      </c>
      <c r="X56" s="4">
        <v>1.6272900856569902E-2</v>
      </c>
    </row>
    <row r="57" spans="1:24" x14ac:dyDescent="0.2">
      <c r="A57" t="s">
        <v>36</v>
      </c>
      <c r="B57" s="4">
        <v>0.61083522356264797</v>
      </c>
      <c r="C57">
        <v>0</v>
      </c>
      <c r="D57" s="1">
        <v>19333000</v>
      </c>
      <c r="E57" s="1">
        <v>12219000</v>
      </c>
      <c r="F57" s="1">
        <v>12948000</v>
      </c>
      <c r="G57" s="1">
        <v>13002000</v>
      </c>
      <c r="H57" s="1">
        <v>21208000</v>
      </c>
      <c r="I57" s="1">
        <v>21360000</v>
      </c>
      <c r="J57" s="1">
        <v>47100000</v>
      </c>
      <c r="K57" s="1">
        <v>23613000</v>
      </c>
      <c r="L57" s="1">
        <v>48044000</v>
      </c>
      <c r="M57" s="1">
        <v>58530000</v>
      </c>
      <c r="N57" s="1">
        <v>55674000</v>
      </c>
      <c r="O57" s="1">
        <v>22901000</v>
      </c>
      <c r="P57" s="1">
        <v>47836000</v>
      </c>
      <c r="Q57" s="1">
        <v>46237000</v>
      </c>
      <c r="R57" s="1">
        <v>21701000</v>
      </c>
      <c r="S57" s="1">
        <v>35105000</v>
      </c>
      <c r="T57" s="1">
        <v>22969000</v>
      </c>
      <c r="U57" s="1">
        <v>21734000</v>
      </c>
      <c r="V57" s="4">
        <v>3.0810112359550601</v>
      </c>
      <c r="W57" s="4">
        <v>1.71423546310235</v>
      </c>
      <c r="X57" s="4">
        <v>7.8227730562964296E-2</v>
      </c>
    </row>
    <row r="58" spans="1:24" x14ac:dyDescent="0.2">
      <c r="A58" t="s">
        <v>29</v>
      </c>
      <c r="B58" s="4">
        <v>0.60667391298275397</v>
      </c>
      <c r="C58">
        <v>0</v>
      </c>
      <c r="D58" s="1">
        <v>21319000</v>
      </c>
      <c r="E58" s="1">
        <v>4402100</v>
      </c>
      <c r="F58" s="1">
        <v>1833800</v>
      </c>
      <c r="G58" s="1">
        <v>10649000</v>
      </c>
      <c r="H58" s="1">
        <v>41962000</v>
      </c>
      <c r="I58" s="1">
        <v>53637000</v>
      </c>
      <c r="J58" s="1">
        <v>45132000</v>
      </c>
      <c r="K58" s="1">
        <v>28696000</v>
      </c>
      <c r="L58" s="1">
        <v>37097000</v>
      </c>
      <c r="M58" s="1">
        <v>41533000</v>
      </c>
      <c r="N58" s="1">
        <v>35572000</v>
      </c>
      <c r="O58" s="1">
        <v>43749000</v>
      </c>
      <c r="P58" s="1">
        <v>55160000</v>
      </c>
      <c r="Q58" s="1">
        <v>53862000</v>
      </c>
      <c r="R58" s="1">
        <v>48780000</v>
      </c>
      <c r="S58" s="1">
        <v>55062000</v>
      </c>
      <c r="T58" s="1">
        <v>40759000</v>
      </c>
      <c r="U58" s="1">
        <v>27250000</v>
      </c>
      <c r="V58" s="4">
        <v>4.3859349879694696</v>
      </c>
      <c r="W58" s="4">
        <v>2.2378597993571598</v>
      </c>
      <c r="X58" s="4">
        <v>9.7746620255586197E-2</v>
      </c>
    </row>
    <row r="59" spans="1:24" x14ac:dyDescent="0.2">
      <c r="A59" t="s">
        <v>95</v>
      </c>
      <c r="B59" s="4">
        <v>0.59981917413644603</v>
      </c>
      <c r="C59">
        <v>0</v>
      </c>
      <c r="D59" s="1">
        <v>1351600000</v>
      </c>
      <c r="E59" s="1">
        <v>1027000000</v>
      </c>
      <c r="F59" s="1">
        <v>1133300000</v>
      </c>
      <c r="G59" s="1">
        <v>1112900000</v>
      </c>
      <c r="H59" s="1">
        <v>1250100000</v>
      </c>
      <c r="I59" s="1">
        <v>1438300000</v>
      </c>
      <c r="J59" s="1">
        <v>1844500000</v>
      </c>
      <c r="K59" s="1">
        <v>2027600000</v>
      </c>
      <c r="L59" s="1">
        <v>2412200000</v>
      </c>
      <c r="M59" s="1">
        <v>2932600000</v>
      </c>
      <c r="N59" s="1">
        <v>2316700000</v>
      </c>
      <c r="O59" s="1">
        <v>2088100000</v>
      </c>
      <c r="P59" s="1">
        <v>1681900000</v>
      </c>
      <c r="Q59" s="1">
        <v>1612700000</v>
      </c>
      <c r="R59" s="1">
        <v>1439100000</v>
      </c>
      <c r="S59" s="1">
        <v>3125000000</v>
      </c>
      <c r="T59" s="1">
        <v>2045100000</v>
      </c>
      <c r="U59" s="1">
        <v>2400900000</v>
      </c>
      <c r="V59" s="4">
        <v>2.0892963922662902</v>
      </c>
      <c r="W59" s="4">
        <v>1.1382916117501101</v>
      </c>
      <c r="X59" s="4">
        <v>3.2083808241196103E-2</v>
      </c>
    </row>
    <row r="60" spans="1:24" x14ac:dyDescent="0.2">
      <c r="A60" t="s">
        <v>93</v>
      </c>
      <c r="B60" s="4">
        <v>0.59876892380994895</v>
      </c>
      <c r="C60">
        <v>0</v>
      </c>
      <c r="D60" s="1">
        <v>310770000</v>
      </c>
      <c r="E60" s="1">
        <v>206110000</v>
      </c>
      <c r="F60" s="1">
        <v>205080000</v>
      </c>
      <c r="G60" s="1">
        <v>190800000</v>
      </c>
      <c r="H60" s="1">
        <v>205440000</v>
      </c>
      <c r="I60" s="1">
        <v>243160000</v>
      </c>
      <c r="J60" s="1">
        <v>311710000</v>
      </c>
      <c r="K60" s="1">
        <v>449550000</v>
      </c>
      <c r="L60" s="1">
        <v>426000000</v>
      </c>
      <c r="M60" s="1">
        <v>570550000</v>
      </c>
      <c r="N60" s="1">
        <v>468850000</v>
      </c>
      <c r="O60" s="1">
        <v>423240000</v>
      </c>
      <c r="P60" s="1">
        <v>305760000</v>
      </c>
      <c r="Q60" s="1">
        <v>324840000</v>
      </c>
      <c r="R60" s="1">
        <v>259860000</v>
      </c>
      <c r="S60" s="1">
        <v>449680000</v>
      </c>
      <c r="T60" s="1">
        <v>349780000</v>
      </c>
      <c r="U60" s="1">
        <v>396430000</v>
      </c>
      <c r="V60" s="4">
        <v>2.0259294143719901</v>
      </c>
      <c r="W60" s="4">
        <v>1.0926248246581001</v>
      </c>
      <c r="X60" s="4">
        <v>5.2628234580852702E-2</v>
      </c>
    </row>
    <row r="61" spans="1:24" x14ac:dyDescent="0.2">
      <c r="A61" t="s">
        <v>78</v>
      </c>
      <c r="B61" s="4">
        <v>0.59748232355067499</v>
      </c>
      <c r="C61">
        <v>5</v>
      </c>
      <c r="D61" s="1">
        <v>7469200</v>
      </c>
      <c r="E61" s="1">
        <v>5508700</v>
      </c>
      <c r="F61" s="1">
        <v>529816</v>
      </c>
      <c r="G61" s="1">
        <v>528159</v>
      </c>
      <c r="H61" s="1">
        <v>481980.4</v>
      </c>
      <c r="I61" s="1">
        <v>9405400</v>
      </c>
      <c r="J61" s="1">
        <v>485950.9</v>
      </c>
      <c r="K61" s="1">
        <v>11951000</v>
      </c>
      <c r="L61" s="1">
        <v>12185000</v>
      </c>
      <c r="M61" s="1">
        <v>15635000</v>
      </c>
      <c r="N61" s="1">
        <v>9861500</v>
      </c>
      <c r="O61" s="1">
        <v>12074000</v>
      </c>
      <c r="P61" s="1">
        <v>12131000</v>
      </c>
      <c r="Q61" s="1">
        <v>13613000</v>
      </c>
      <c r="R61" s="1">
        <v>9328300</v>
      </c>
      <c r="S61" s="1">
        <v>9581600</v>
      </c>
      <c r="T61" s="1">
        <v>560101.19999999995</v>
      </c>
      <c r="U61" s="1">
        <v>9123000</v>
      </c>
      <c r="V61" s="4">
        <v>2.7814102695081799</v>
      </c>
      <c r="W61" s="4">
        <v>1.56255086228303</v>
      </c>
      <c r="X61" s="4">
        <v>0.20933683271243</v>
      </c>
    </row>
    <row r="62" spans="1:24" x14ac:dyDescent="0.2">
      <c r="A62" t="s">
        <v>22</v>
      </c>
      <c r="B62" s="4">
        <v>0.59378255855776596</v>
      </c>
      <c r="C62">
        <v>2</v>
      </c>
      <c r="D62" s="1">
        <v>4514100</v>
      </c>
      <c r="E62" s="1">
        <v>5657000</v>
      </c>
      <c r="F62" s="1">
        <v>529816</v>
      </c>
      <c r="G62" s="1">
        <v>5024500</v>
      </c>
      <c r="H62" s="1">
        <v>481980.4</v>
      </c>
      <c r="I62" s="1">
        <v>6043700</v>
      </c>
      <c r="J62" s="1">
        <v>3841400</v>
      </c>
      <c r="K62" s="1">
        <v>7971900</v>
      </c>
      <c r="L62" s="1">
        <v>6590800</v>
      </c>
      <c r="M62" s="1">
        <v>6338700</v>
      </c>
      <c r="N62" s="1">
        <v>10141000</v>
      </c>
      <c r="O62" s="1">
        <v>7911700</v>
      </c>
      <c r="P62" s="1">
        <v>7128800</v>
      </c>
      <c r="Q62" s="1">
        <v>6250200</v>
      </c>
      <c r="R62" s="1">
        <v>4557400</v>
      </c>
      <c r="S62" s="1">
        <v>6170000</v>
      </c>
      <c r="T62" s="1">
        <v>7477400</v>
      </c>
      <c r="U62" s="1">
        <v>7914300</v>
      </c>
      <c r="V62" s="4">
        <v>2.2793749619191499</v>
      </c>
      <c r="W62" s="4">
        <v>1.26740011933634</v>
      </c>
      <c r="X62" s="4">
        <v>0.244199041828146</v>
      </c>
    </row>
    <row r="63" spans="1:24" x14ac:dyDescent="0.2">
      <c r="A63" t="s">
        <v>110</v>
      </c>
      <c r="B63" s="4">
        <v>-0.59287843017201403</v>
      </c>
      <c r="C63">
        <v>0</v>
      </c>
      <c r="D63" s="1">
        <v>5927500</v>
      </c>
      <c r="E63" s="1">
        <v>8102200</v>
      </c>
      <c r="F63" s="1">
        <v>7179800</v>
      </c>
      <c r="G63" s="1">
        <v>7516700</v>
      </c>
      <c r="H63" s="1">
        <v>4565300</v>
      </c>
      <c r="I63" s="1">
        <v>2854500</v>
      </c>
      <c r="J63" s="1">
        <v>4905300</v>
      </c>
      <c r="K63" s="1">
        <v>2858400</v>
      </c>
      <c r="L63" s="1">
        <v>2787200</v>
      </c>
      <c r="M63" s="1">
        <v>2430100</v>
      </c>
      <c r="N63" s="1">
        <v>3802400</v>
      </c>
      <c r="O63" s="1">
        <v>1057200</v>
      </c>
      <c r="P63" s="1">
        <v>4017300</v>
      </c>
      <c r="Q63" s="1">
        <v>4030400</v>
      </c>
      <c r="R63" s="1">
        <v>1209000</v>
      </c>
      <c r="S63" s="1">
        <v>4423800</v>
      </c>
      <c r="T63" s="1">
        <v>4102100</v>
      </c>
      <c r="U63" s="1">
        <v>2888400</v>
      </c>
      <c r="V63" s="4">
        <v>2.9095161666460898</v>
      </c>
      <c r="W63" s="4">
        <v>-1.5377896569976</v>
      </c>
      <c r="X63" s="4">
        <v>8.0646163956431594E-2</v>
      </c>
    </row>
    <row r="64" spans="1:24" x14ac:dyDescent="0.2">
      <c r="A64" t="s">
        <v>75</v>
      </c>
      <c r="B64" s="4">
        <v>-0.59423514243000097</v>
      </c>
      <c r="C64">
        <v>2</v>
      </c>
      <c r="D64" s="1">
        <v>9210100</v>
      </c>
      <c r="E64" s="1">
        <v>15183000</v>
      </c>
      <c r="F64" s="1">
        <v>5582700</v>
      </c>
      <c r="G64" s="1">
        <v>12363000</v>
      </c>
      <c r="H64" s="1">
        <v>10004000</v>
      </c>
      <c r="I64" s="1">
        <v>9583600</v>
      </c>
      <c r="J64" s="1">
        <v>10997000</v>
      </c>
      <c r="K64" s="1">
        <v>590297.5</v>
      </c>
      <c r="L64" s="1">
        <v>7228800</v>
      </c>
      <c r="M64" s="1">
        <v>1471600</v>
      </c>
      <c r="N64" s="1">
        <v>4148300</v>
      </c>
      <c r="O64" s="1">
        <v>590286</v>
      </c>
      <c r="P64" s="1">
        <v>6726300</v>
      </c>
      <c r="Q64" s="1">
        <v>4894200</v>
      </c>
      <c r="R64" s="1">
        <v>5673300</v>
      </c>
      <c r="S64" s="1">
        <v>8180000</v>
      </c>
      <c r="T64" s="1">
        <v>6449900</v>
      </c>
      <c r="U64" s="1">
        <v>5491000</v>
      </c>
      <c r="V64" s="4">
        <v>4.8268763608690604</v>
      </c>
      <c r="W64" s="4">
        <v>-2.2883746568201002</v>
      </c>
      <c r="X64" s="4">
        <v>9.3674499588228197E-2</v>
      </c>
    </row>
    <row r="65" spans="1:24" x14ac:dyDescent="0.2">
      <c r="A65" t="s">
        <v>111</v>
      </c>
      <c r="B65" s="4">
        <v>-0.594573214376515</v>
      </c>
      <c r="C65">
        <v>4</v>
      </c>
      <c r="D65" s="1">
        <v>3165200</v>
      </c>
      <c r="E65" s="1">
        <v>2916200</v>
      </c>
      <c r="F65" s="1">
        <v>2970100</v>
      </c>
      <c r="G65" s="1">
        <v>2915900</v>
      </c>
      <c r="H65" s="1">
        <v>3002300</v>
      </c>
      <c r="I65" s="1">
        <v>2153900</v>
      </c>
      <c r="J65" s="1">
        <v>485950.9</v>
      </c>
      <c r="K65" s="1">
        <v>1983300</v>
      </c>
      <c r="L65" s="1">
        <v>2071000</v>
      </c>
      <c r="M65" s="1">
        <v>587925.9</v>
      </c>
      <c r="N65" s="1">
        <v>1558900</v>
      </c>
      <c r="O65" s="1">
        <v>590286</v>
      </c>
      <c r="P65" s="1">
        <v>2174700</v>
      </c>
      <c r="Q65" s="1">
        <v>2280200</v>
      </c>
      <c r="R65" s="1">
        <v>1710300</v>
      </c>
      <c r="S65" s="1">
        <v>441514.2</v>
      </c>
      <c r="T65" s="1">
        <v>1839500</v>
      </c>
      <c r="U65" s="1">
        <v>1828400</v>
      </c>
      <c r="V65" s="4">
        <v>3.3069528505575501</v>
      </c>
      <c r="W65" s="4">
        <v>-1.7276410317183</v>
      </c>
      <c r="X65" s="4">
        <v>4.8492049139057497E-2</v>
      </c>
    </row>
    <row r="66" spans="1:24" x14ac:dyDescent="0.2">
      <c r="A66" t="s">
        <v>69</v>
      </c>
      <c r="B66" s="4">
        <v>-0.59915135792746099</v>
      </c>
      <c r="C66">
        <v>0</v>
      </c>
      <c r="D66" s="1">
        <v>20545000</v>
      </c>
      <c r="E66" s="1">
        <v>20315000</v>
      </c>
      <c r="F66" s="1">
        <v>20683000</v>
      </c>
      <c r="G66" s="1">
        <v>6840000</v>
      </c>
      <c r="H66" s="1">
        <v>11879000</v>
      </c>
      <c r="I66" s="1">
        <v>16667000</v>
      </c>
      <c r="J66" s="1">
        <v>6354500</v>
      </c>
      <c r="K66" s="1">
        <v>9767900</v>
      </c>
      <c r="L66" s="1">
        <v>3219700</v>
      </c>
      <c r="M66" s="1">
        <v>11120000</v>
      </c>
      <c r="N66" s="1">
        <v>8714000</v>
      </c>
      <c r="O66" s="1">
        <v>6284900</v>
      </c>
      <c r="P66" s="1">
        <v>7339200</v>
      </c>
      <c r="Q66" s="1">
        <v>6932400</v>
      </c>
      <c r="R66" s="1">
        <v>4468300</v>
      </c>
      <c r="S66" s="1">
        <v>7378900</v>
      </c>
      <c r="T66" s="1">
        <v>7377400</v>
      </c>
      <c r="U66" s="1">
        <v>11845000</v>
      </c>
      <c r="V66" s="4">
        <v>2.3562630891806302</v>
      </c>
      <c r="W66" s="4">
        <v>-1.2250638497347</v>
      </c>
      <c r="X66" s="4">
        <v>3.12222553602809E-2</v>
      </c>
    </row>
    <row r="67" spans="1:24" x14ac:dyDescent="0.2">
      <c r="A67" t="s">
        <v>56</v>
      </c>
      <c r="B67" s="4">
        <v>-0.60025812955350299</v>
      </c>
      <c r="C67">
        <v>1</v>
      </c>
      <c r="D67" s="1">
        <v>77448000</v>
      </c>
      <c r="E67" s="1">
        <v>108930000</v>
      </c>
      <c r="F67" s="1">
        <v>36361000</v>
      </c>
      <c r="G67" s="1">
        <v>132140000</v>
      </c>
      <c r="H67" s="1">
        <v>9880000</v>
      </c>
      <c r="I67" s="1">
        <v>5250300</v>
      </c>
      <c r="J67" s="1">
        <v>3535300</v>
      </c>
      <c r="K67" s="1">
        <v>2702200</v>
      </c>
      <c r="L67" s="1">
        <v>5341400</v>
      </c>
      <c r="M67" s="1">
        <v>3706800</v>
      </c>
      <c r="N67" s="1">
        <v>3991200</v>
      </c>
      <c r="O67" s="1">
        <v>3948000</v>
      </c>
      <c r="P67" s="1">
        <v>489093</v>
      </c>
      <c r="Q67" s="1">
        <v>3299000</v>
      </c>
      <c r="R67" s="1">
        <v>2675900</v>
      </c>
      <c r="S67" s="1">
        <v>3920500</v>
      </c>
      <c r="T67" s="1">
        <v>3892500</v>
      </c>
      <c r="U67" s="1">
        <v>2863700</v>
      </c>
      <c r="V67" s="4">
        <v>19.125794264124998</v>
      </c>
      <c r="W67" s="4">
        <v>-4.3298764646667802</v>
      </c>
      <c r="X67" s="4">
        <v>4.7858736581563397E-3</v>
      </c>
    </row>
    <row r="68" spans="1:24" x14ac:dyDescent="0.2">
      <c r="A68" t="s">
        <v>134</v>
      </c>
      <c r="B68" s="4">
        <v>-0.60042527136057799</v>
      </c>
      <c r="C68">
        <v>1</v>
      </c>
      <c r="D68" s="1">
        <v>25098000</v>
      </c>
      <c r="E68" s="1">
        <v>26845000</v>
      </c>
      <c r="F68" s="1">
        <v>40460000</v>
      </c>
      <c r="G68" s="1">
        <v>49920000</v>
      </c>
      <c r="H68" s="1">
        <v>26719000</v>
      </c>
      <c r="I68" s="1">
        <v>33424000</v>
      </c>
      <c r="J68" s="1">
        <v>23493000</v>
      </c>
      <c r="K68" s="1">
        <v>7016200</v>
      </c>
      <c r="L68" s="1">
        <v>36518000</v>
      </c>
      <c r="M68" s="1">
        <v>587925.9</v>
      </c>
      <c r="N68" s="1">
        <v>17392000</v>
      </c>
      <c r="O68" s="1">
        <v>16283000</v>
      </c>
      <c r="P68" s="1">
        <v>12555000</v>
      </c>
      <c r="Q68" s="1">
        <v>23358000</v>
      </c>
      <c r="R68" s="1">
        <v>2807800</v>
      </c>
      <c r="S68" s="1">
        <v>3906600</v>
      </c>
      <c r="T68" s="1">
        <v>14142000</v>
      </c>
      <c r="U68" s="1">
        <v>23849000</v>
      </c>
      <c r="V68" s="4">
        <v>2.6968800116396401</v>
      </c>
      <c r="W68" s="4">
        <v>-1.42526220008046</v>
      </c>
      <c r="X68" s="4">
        <v>0.25769578635919399</v>
      </c>
    </row>
    <row r="69" spans="1:24" x14ac:dyDescent="0.2">
      <c r="A69" t="s">
        <v>81</v>
      </c>
      <c r="B69" s="4">
        <v>-0.60744566500563502</v>
      </c>
      <c r="C69">
        <v>0</v>
      </c>
      <c r="D69" s="1">
        <v>6775100</v>
      </c>
      <c r="E69" s="1">
        <v>16269000</v>
      </c>
      <c r="F69" s="1">
        <v>9883500</v>
      </c>
      <c r="G69" s="1">
        <v>14823000</v>
      </c>
      <c r="H69" s="1">
        <v>20001000</v>
      </c>
      <c r="I69" s="1">
        <v>13548000</v>
      </c>
      <c r="J69" s="1">
        <v>9041400</v>
      </c>
      <c r="K69" s="1">
        <v>6490400</v>
      </c>
      <c r="L69" s="1">
        <v>5515000</v>
      </c>
      <c r="M69" s="1">
        <v>1736600</v>
      </c>
      <c r="N69" s="1">
        <v>7565400</v>
      </c>
      <c r="O69" s="1">
        <v>5868800</v>
      </c>
      <c r="P69" s="1">
        <v>8872200</v>
      </c>
      <c r="Q69" s="1">
        <v>8940600</v>
      </c>
      <c r="R69" s="1">
        <v>8138000</v>
      </c>
      <c r="S69" s="1">
        <v>4298800</v>
      </c>
      <c r="T69" s="1">
        <v>1983900</v>
      </c>
      <c r="U69" s="1">
        <v>5848300</v>
      </c>
      <c r="V69" s="4">
        <v>2.1704590397342298</v>
      </c>
      <c r="W69" s="4">
        <v>-1.10327368485253</v>
      </c>
      <c r="X69" s="4">
        <v>0.225125725739869</v>
      </c>
    </row>
    <row r="70" spans="1:24" x14ac:dyDescent="0.2">
      <c r="A70" t="s">
        <v>63</v>
      </c>
      <c r="B70" s="4">
        <v>-0.60871660115336002</v>
      </c>
      <c r="C70">
        <v>0</v>
      </c>
      <c r="D70" s="1">
        <v>114570000</v>
      </c>
      <c r="E70" s="1">
        <v>169080000</v>
      </c>
      <c r="F70" s="1">
        <v>60545000</v>
      </c>
      <c r="G70" s="1">
        <v>91864000</v>
      </c>
      <c r="H70" s="1">
        <v>41717000</v>
      </c>
      <c r="I70" s="1">
        <v>37552000</v>
      </c>
      <c r="J70" s="1">
        <v>30296000</v>
      </c>
      <c r="K70" s="1">
        <v>27764000</v>
      </c>
      <c r="L70" s="1">
        <v>14863000</v>
      </c>
      <c r="M70" s="1">
        <v>33596000</v>
      </c>
      <c r="N70" s="1">
        <v>20319000</v>
      </c>
      <c r="O70" s="1">
        <v>38456000</v>
      </c>
      <c r="P70" s="1">
        <v>21416000</v>
      </c>
      <c r="Q70" s="1">
        <v>23033000</v>
      </c>
      <c r="R70" s="1">
        <v>38376000</v>
      </c>
      <c r="S70" s="1">
        <v>16947000</v>
      </c>
      <c r="T70" s="1">
        <v>26811000</v>
      </c>
      <c r="U70" s="1">
        <v>22874000</v>
      </c>
      <c r="V70" s="4">
        <v>3.7262235983154901</v>
      </c>
      <c r="W70" s="4">
        <v>-1.9046336304693099</v>
      </c>
      <c r="X70" s="4">
        <v>6.3218087209964996E-2</v>
      </c>
    </row>
    <row r="71" spans="1:24" x14ac:dyDescent="0.2">
      <c r="A71" t="s">
        <v>26</v>
      </c>
      <c r="B71" s="4">
        <v>-0.61212526461722405</v>
      </c>
      <c r="C71">
        <v>3</v>
      </c>
      <c r="D71" s="1">
        <v>9575800</v>
      </c>
      <c r="E71" s="1">
        <v>8213900</v>
      </c>
      <c r="F71" s="1">
        <v>8992700</v>
      </c>
      <c r="G71" s="1">
        <v>10262000</v>
      </c>
      <c r="H71" s="1">
        <v>7022000</v>
      </c>
      <c r="I71" s="1">
        <v>7569400</v>
      </c>
      <c r="J71" s="1">
        <v>9155900</v>
      </c>
      <c r="K71" s="1">
        <v>6971800</v>
      </c>
      <c r="L71" s="1">
        <v>8838900</v>
      </c>
      <c r="M71" s="1">
        <v>7345300</v>
      </c>
      <c r="N71" s="1">
        <v>454553.4</v>
      </c>
      <c r="O71" s="1">
        <v>590286</v>
      </c>
      <c r="P71" s="1">
        <v>6179100</v>
      </c>
      <c r="Q71" s="1">
        <v>4360000</v>
      </c>
      <c r="R71" s="1">
        <v>4376600</v>
      </c>
      <c r="S71" s="1">
        <v>8766000</v>
      </c>
      <c r="T71" s="1">
        <v>560101.19999999995</v>
      </c>
      <c r="U71" s="1">
        <v>7635500</v>
      </c>
      <c r="V71" s="4">
        <v>3.1921281307912501</v>
      </c>
      <c r="W71" s="4">
        <v>-1.6752417365130701</v>
      </c>
      <c r="X71" s="4">
        <v>0.141245588916696</v>
      </c>
    </row>
    <row r="72" spans="1:24" x14ac:dyDescent="0.2">
      <c r="A72" t="s">
        <v>25</v>
      </c>
      <c r="B72" s="4">
        <v>-0.61264954956358897</v>
      </c>
      <c r="C72">
        <v>0</v>
      </c>
      <c r="D72" s="1">
        <v>52238000</v>
      </c>
      <c r="E72" s="1">
        <v>59066000</v>
      </c>
      <c r="F72" s="1">
        <v>61101000</v>
      </c>
      <c r="G72" s="1">
        <v>43023000</v>
      </c>
      <c r="H72" s="1">
        <v>26034000</v>
      </c>
      <c r="I72" s="1">
        <v>19034000</v>
      </c>
      <c r="J72" s="1">
        <v>23215000</v>
      </c>
      <c r="K72" s="1">
        <v>12345000</v>
      </c>
      <c r="L72" s="1">
        <v>18300000</v>
      </c>
      <c r="M72" s="1">
        <v>14917000</v>
      </c>
      <c r="N72" s="1">
        <v>18908000</v>
      </c>
      <c r="O72" s="1">
        <v>15362000</v>
      </c>
      <c r="P72" s="1">
        <v>21409000</v>
      </c>
      <c r="Q72" s="1">
        <v>22234000</v>
      </c>
      <c r="R72" s="1">
        <v>27542000</v>
      </c>
      <c r="S72" s="1">
        <v>20814000</v>
      </c>
      <c r="T72" s="1">
        <v>21825000</v>
      </c>
      <c r="U72" s="1">
        <v>20676000</v>
      </c>
      <c r="V72" s="4">
        <v>3.50509280907557</v>
      </c>
      <c r="W72" s="4">
        <v>-1.8139217682420701</v>
      </c>
      <c r="X72" s="4">
        <v>3.3883344029122702E-3</v>
      </c>
    </row>
    <row r="73" spans="1:24" x14ac:dyDescent="0.2">
      <c r="A73" t="s">
        <v>31</v>
      </c>
      <c r="B73" s="4">
        <v>-0.61324936512098704</v>
      </c>
      <c r="C73">
        <v>2</v>
      </c>
      <c r="D73" s="1">
        <v>3955000</v>
      </c>
      <c r="E73" s="1">
        <v>4743500</v>
      </c>
      <c r="F73" s="1">
        <v>5882300</v>
      </c>
      <c r="G73" s="1">
        <v>3262900</v>
      </c>
      <c r="H73" s="1">
        <v>3365900</v>
      </c>
      <c r="I73" s="1">
        <v>3373300</v>
      </c>
      <c r="J73" s="1">
        <v>3456500</v>
      </c>
      <c r="K73" s="1">
        <v>2850300</v>
      </c>
      <c r="L73" s="1">
        <v>3165600</v>
      </c>
      <c r="M73" s="1">
        <v>587925.9</v>
      </c>
      <c r="N73" s="1">
        <v>1956900</v>
      </c>
      <c r="O73" s="1">
        <v>2203500</v>
      </c>
      <c r="P73" s="1">
        <v>3245900</v>
      </c>
      <c r="Q73" s="1">
        <v>3228000</v>
      </c>
      <c r="R73" s="1">
        <v>2220700</v>
      </c>
      <c r="S73" s="1">
        <v>2482500</v>
      </c>
      <c r="T73" s="1">
        <v>560101.19999999995</v>
      </c>
      <c r="U73" s="1">
        <v>2656000</v>
      </c>
      <c r="V73" s="4">
        <v>3.0707243578205099</v>
      </c>
      <c r="W73" s="4">
        <v>-1.61774923396849</v>
      </c>
      <c r="X73" s="4">
        <v>9.3567106386449106E-2</v>
      </c>
    </row>
    <row r="74" spans="1:24" x14ac:dyDescent="0.2">
      <c r="A74" t="s">
        <v>145</v>
      </c>
      <c r="B74" s="4">
        <v>-0.61358016274285399</v>
      </c>
      <c r="C74">
        <v>5</v>
      </c>
      <c r="D74" s="1">
        <v>1675900</v>
      </c>
      <c r="E74" s="1">
        <v>3245300</v>
      </c>
      <c r="F74" s="1">
        <v>2807000</v>
      </c>
      <c r="G74" s="1">
        <v>2379400</v>
      </c>
      <c r="H74" s="1">
        <v>2419700</v>
      </c>
      <c r="I74" s="1">
        <v>3680700</v>
      </c>
      <c r="J74" s="1">
        <v>485950.9</v>
      </c>
      <c r="K74" s="1">
        <v>1354900</v>
      </c>
      <c r="L74" s="1">
        <v>479290</v>
      </c>
      <c r="M74" s="1">
        <v>587925.9</v>
      </c>
      <c r="N74" s="1">
        <v>1246200</v>
      </c>
      <c r="O74" s="1">
        <v>590286</v>
      </c>
      <c r="P74" s="1">
        <v>1363300</v>
      </c>
      <c r="Q74" s="1">
        <v>1737800</v>
      </c>
      <c r="R74" s="1">
        <v>621634</v>
      </c>
      <c r="S74" s="1">
        <v>1508200</v>
      </c>
      <c r="T74" s="1">
        <v>1461300</v>
      </c>
      <c r="U74" s="1">
        <v>1338600</v>
      </c>
      <c r="V74" s="4">
        <v>3.18765965469811</v>
      </c>
      <c r="W74" s="4">
        <v>-1.6731646715397701</v>
      </c>
      <c r="X74" s="4">
        <v>5.7514339960723498E-2</v>
      </c>
    </row>
    <row r="75" spans="1:24" x14ac:dyDescent="0.2">
      <c r="A75" t="s">
        <v>147</v>
      </c>
      <c r="B75" s="4">
        <v>-0.61411293126841804</v>
      </c>
      <c r="C75">
        <v>4</v>
      </c>
      <c r="D75" s="1">
        <v>7095400</v>
      </c>
      <c r="E75" s="1">
        <v>5793300</v>
      </c>
      <c r="F75" s="1">
        <v>2681300</v>
      </c>
      <c r="G75" s="1">
        <v>12934000</v>
      </c>
      <c r="H75" s="1">
        <v>4843300</v>
      </c>
      <c r="I75" s="1">
        <v>3370200</v>
      </c>
      <c r="J75" s="1">
        <v>485950.9</v>
      </c>
      <c r="K75" s="1">
        <v>590297.5</v>
      </c>
      <c r="L75" s="1">
        <v>1745900</v>
      </c>
      <c r="M75" s="1">
        <v>2184500</v>
      </c>
      <c r="N75" s="1">
        <v>1737900</v>
      </c>
      <c r="O75" s="1">
        <v>590286</v>
      </c>
      <c r="P75" s="1">
        <v>1920200</v>
      </c>
      <c r="Q75" s="1">
        <v>469424</v>
      </c>
      <c r="R75" s="1">
        <v>2132900</v>
      </c>
      <c r="S75" s="1">
        <v>1986100</v>
      </c>
      <c r="T75" s="1">
        <v>1244500</v>
      </c>
      <c r="U75" s="1">
        <v>1411300</v>
      </c>
      <c r="V75" s="4">
        <v>3.4502732962142701</v>
      </c>
      <c r="W75" s="4">
        <v>-1.7905484175400199</v>
      </c>
      <c r="X75" s="4">
        <v>0.11062537839615</v>
      </c>
    </row>
    <row r="76" spans="1:24" x14ac:dyDescent="0.2">
      <c r="A76" t="s">
        <v>142</v>
      </c>
      <c r="B76" s="4">
        <v>-0.61582589697272405</v>
      </c>
      <c r="C76">
        <v>4</v>
      </c>
      <c r="D76" s="1">
        <v>3533100</v>
      </c>
      <c r="E76" s="1">
        <v>3439900</v>
      </c>
      <c r="F76" s="1">
        <v>3354300</v>
      </c>
      <c r="G76" s="1">
        <v>3751500</v>
      </c>
      <c r="H76" s="1">
        <v>2267400</v>
      </c>
      <c r="I76" s="1">
        <v>1558000</v>
      </c>
      <c r="J76" s="1">
        <v>2759500</v>
      </c>
      <c r="K76" s="1">
        <v>2911900</v>
      </c>
      <c r="L76" s="1">
        <v>1825700</v>
      </c>
      <c r="M76" s="1">
        <v>1968200</v>
      </c>
      <c r="N76" s="1">
        <v>1959200</v>
      </c>
      <c r="O76" s="1">
        <v>590286</v>
      </c>
      <c r="P76" s="1">
        <v>2905500</v>
      </c>
      <c r="Q76" s="1">
        <v>1773800</v>
      </c>
      <c r="R76" s="1">
        <v>621634</v>
      </c>
      <c r="S76" s="1">
        <v>2101700</v>
      </c>
      <c r="T76" s="1">
        <v>560101.19999999995</v>
      </c>
      <c r="U76" s="1">
        <v>482392</v>
      </c>
      <c r="V76" s="4">
        <v>2.2859711808213299</v>
      </c>
      <c r="W76" s="4">
        <v>-1.1801574456330799</v>
      </c>
      <c r="X76" s="4">
        <v>0.126993519707887</v>
      </c>
    </row>
    <row r="77" spans="1:24" x14ac:dyDescent="0.2">
      <c r="A77" t="s">
        <v>51</v>
      </c>
      <c r="B77" s="4">
        <v>-0.61603451980415502</v>
      </c>
      <c r="C77">
        <v>0</v>
      </c>
      <c r="D77" s="1">
        <v>36196000</v>
      </c>
      <c r="E77" s="1">
        <v>40116000</v>
      </c>
      <c r="F77" s="1">
        <v>35654000</v>
      </c>
      <c r="G77" s="1">
        <v>32402000</v>
      </c>
      <c r="H77" s="1">
        <v>13558000</v>
      </c>
      <c r="I77" s="1">
        <v>14810000</v>
      </c>
      <c r="J77" s="1">
        <v>12643000</v>
      </c>
      <c r="K77" s="1">
        <v>21494000</v>
      </c>
      <c r="L77" s="1">
        <v>9333100</v>
      </c>
      <c r="M77" s="1">
        <v>12653000</v>
      </c>
      <c r="N77" s="1">
        <v>8732000</v>
      </c>
      <c r="O77" s="1">
        <v>13341000</v>
      </c>
      <c r="P77" s="1">
        <v>4680300</v>
      </c>
      <c r="Q77" s="1">
        <v>12547000</v>
      </c>
      <c r="R77" s="1">
        <v>31128000</v>
      </c>
      <c r="S77" s="1">
        <v>11530000</v>
      </c>
      <c r="T77" s="1">
        <v>24896000</v>
      </c>
      <c r="U77" s="1">
        <v>4094700</v>
      </c>
      <c r="V77" s="4">
        <v>3.22426999942406</v>
      </c>
      <c r="W77" s="4">
        <v>-1.69009699646432</v>
      </c>
      <c r="X77" s="4">
        <v>8.9760665773870492E-3</v>
      </c>
    </row>
    <row r="78" spans="1:24" x14ac:dyDescent="0.2">
      <c r="A78" t="s">
        <v>86</v>
      </c>
      <c r="B78" s="4">
        <v>-0.617753784258946</v>
      </c>
      <c r="C78">
        <v>0</v>
      </c>
      <c r="D78" s="1">
        <v>7210800</v>
      </c>
      <c r="E78" s="1">
        <v>7410500</v>
      </c>
      <c r="F78" s="1">
        <v>6248200</v>
      </c>
      <c r="G78" s="1">
        <v>5734300</v>
      </c>
      <c r="H78" s="1">
        <v>4961200</v>
      </c>
      <c r="I78" s="1">
        <v>4151400</v>
      </c>
      <c r="J78" s="1">
        <v>5039600</v>
      </c>
      <c r="K78" s="1">
        <v>3172600</v>
      </c>
      <c r="L78" s="1">
        <v>2564600</v>
      </c>
      <c r="M78" s="1">
        <v>3301700</v>
      </c>
      <c r="N78" s="1">
        <v>4045500</v>
      </c>
      <c r="O78" s="1">
        <v>2369100</v>
      </c>
      <c r="P78" s="1">
        <v>5515300</v>
      </c>
      <c r="Q78" s="1">
        <v>3802700</v>
      </c>
      <c r="R78" s="1">
        <v>3154700</v>
      </c>
      <c r="S78" s="1">
        <v>2733600</v>
      </c>
      <c r="T78" s="1">
        <v>3787100</v>
      </c>
      <c r="U78" s="1">
        <v>2753000</v>
      </c>
      <c r="V78" s="4">
        <v>2.14788551197472</v>
      </c>
      <c r="W78" s="4">
        <v>-1.08777185715794</v>
      </c>
      <c r="X78" s="4">
        <v>4.0902366937297201E-2</v>
      </c>
    </row>
    <row r="79" spans="1:24" x14ac:dyDescent="0.2">
      <c r="A79" t="s">
        <v>24</v>
      </c>
      <c r="B79" s="4">
        <v>-0.61981098302316695</v>
      </c>
      <c r="C79">
        <v>1</v>
      </c>
      <c r="D79" s="1">
        <v>21131000</v>
      </c>
      <c r="E79" s="1">
        <v>18451000</v>
      </c>
      <c r="F79" s="1">
        <v>26634000</v>
      </c>
      <c r="G79" s="1">
        <v>21188000</v>
      </c>
      <c r="H79" s="1">
        <v>22777000</v>
      </c>
      <c r="I79" s="1">
        <v>2282700</v>
      </c>
      <c r="J79" s="1">
        <v>8761100</v>
      </c>
      <c r="K79" s="1">
        <v>22753000</v>
      </c>
      <c r="L79" s="1">
        <v>13920000</v>
      </c>
      <c r="M79" s="1">
        <v>587925.9</v>
      </c>
      <c r="N79" s="1">
        <v>9941500</v>
      </c>
      <c r="O79" s="1">
        <v>8596400</v>
      </c>
      <c r="P79" s="1">
        <v>4171000</v>
      </c>
      <c r="Q79" s="1">
        <v>10018000</v>
      </c>
      <c r="R79" s="1">
        <v>13752000</v>
      </c>
      <c r="S79" s="1">
        <v>13562000</v>
      </c>
      <c r="T79" s="1">
        <v>10600000</v>
      </c>
      <c r="U79" s="1">
        <v>12147000</v>
      </c>
      <c r="V79" s="4">
        <v>3.4621250003117501</v>
      </c>
      <c r="W79" s="4">
        <v>-1.7956329295323199</v>
      </c>
      <c r="X79" s="4">
        <v>0.18072395767892599</v>
      </c>
    </row>
    <row r="80" spans="1:24" x14ac:dyDescent="0.2">
      <c r="A80" t="s">
        <v>138</v>
      </c>
      <c r="B80" s="4">
        <v>-0.62342514576144703</v>
      </c>
      <c r="C80">
        <v>3</v>
      </c>
      <c r="D80" s="1">
        <v>3295600</v>
      </c>
      <c r="E80" s="1">
        <v>3447200</v>
      </c>
      <c r="F80" s="1">
        <v>1947000</v>
      </c>
      <c r="G80" s="1">
        <v>8044400</v>
      </c>
      <c r="H80" s="1">
        <v>3134100</v>
      </c>
      <c r="I80" s="1">
        <v>2178000</v>
      </c>
      <c r="J80" s="1">
        <v>1271900</v>
      </c>
      <c r="K80" s="1">
        <v>1518300</v>
      </c>
      <c r="L80" s="1">
        <v>1061200</v>
      </c>
      <c r="M80" s="1">
        <v>587925.9</v>
      </c>
      <c r="N80" s="1">
        <v>454553.4</v>
      </c>
      <c r="O80" s="1">
        <v>951230</v>
      </c>
      <c r="P80" s="1">
        <v>489093</v>
      </c>
      <c r="Q80" s="1">
        <v>1764300</v>
      </c>
      <c r="R80" s="1">
        <v>1681400</v>
      </c>
      <c r="S80" s="1">
        <v>1012200</v>
      </c>
      <c r="T80" s="1">
        <v>823440</v>
      </c>
      <c r="U80" s="1">
        <v>940070</v>
      </c>
      <c r="V80" s="4">
        <v>4.3586093519250797</v>
      </c>
      <c r="W80" s="4">
        <v>-2.1370656125080698</v>
      </c>
      <c r="X80" s="4">
        <v>2.4712082066084402E-2</v>
      </c>
    </row>
    <row r="81" spans="1:24" x14ac:dyDescent="0.2">
      <c r="A81" t="s">
        <v>79</v>
      </c>
      <c r="B81" s="4">
        <v>-0.62439437754082405</v>
      </c>
      <c r="C81">
        <v>0</v>
      </c>
      <c r="D81" s="1">
        <v>11112000</v>
      </c>
      <c r="E81" s="1">
        <v>12096000</v>
      </c>
      <c r="F81" s="1">
        <v>17360000</v>
      </c>
      <c r="G81" s="1">
        <v>12536000</v>
      </c>
      <c r="H81" s="1">
        <v>9959400</v>
      </c>
      <c r="I81" s="1">
        <v>9720100</v>
      </c>
      <c r="J81" s="1">
        <v>9490600</v>
      </c>
      <c r="K81" s="1">
        <v>7629200</v>
      </c>
      <c r="L81" s="1">
        <v>9396100</v>
      </c>
      <c r="M81" s="1">
        <v>5045100</v>
      </c>
      <c r="N81" s="1">
        <v>7855000</v>
      </c>
      <c r="O81" s="1">
        <v>6442700</v>
      </c>
      <c r="P81" s="1">
        <v>10479000</v>
      </c>
      <c r="Q81" s="1">
        <v>8721900</v>
      </c>
      <c r="R81" s="1">
        <v>6967600</v>
      </c>
      <c r="S81" s="1">
        <v>6521200</v>
      </c>
      <c r="T81" s="1">
        <v>4385900</v>
      </c>
      <c r="U81" s="1">
        <v>8994900</v>
      </c>
      <c r="V81" s="4">
        <v>2.0973178650453899</v>
      </c>
      <c r="W81" s="4">
        <v>-1.0524460909127999</v>
      </c>
      <c r="X81" s="4">
        <v>6.181827379536E-2</v>
      </c>
    </row>
    <row r="82" spans="1:24" x14ac:dyDescent="0.2">
      <c r="A82" t="s">
        <v>80</v>
      </c>
      <c r="B82" s="4">
        <v>-0.62622544908234401</v>
      </c>
      <c r="C82">
        <v>1</v>
      </c>
      <c r="D82" s="1">
        <v>14553000</v>
      </c>
      <c r="E82" s="1">
        <v>18937000</v>
      </c>
      <c r="F82" s="1">
        <v>14315000</v>
      </c>
      <c r="G82" s="1">
        <v>20842000</v>
      </c>
      <c r="H82" s="1">
        <v>12555000</v>
      </c>
      <c r="I82" s="1">
        <v>11947000</v>
      </c>
      <c r="J82" s="1">
        <v>9896500</v>
      </c>
      <c r="K82" s="1">
        <v>8667700</v>
      </c>
      <c r="L82" s="1">
        <v>7655200</v>
      </c>
      <c r="M82" s="1">
        <v>6265800</v>
      </c>
      <c r="N82" s="1">
        <v>454553.4</v>
      </c>
      <c r="O82" s="1">
        <v>8445500</v>
      </c>
      <c r="P82" s="1">
        <v>12621000</v>
      </c>
      <c r="Q82" s="1">
        <v>10525000</v>
      </c>
      <c r="R82" s="1">
        <v>10078000</v>
      </c>
      <c r="S82" s="1">
        <v>2774500</v>
      </c>
      <c r="T82" s="1">
        <v>9031700</v>
      </c>
      <c r="U82" s="1">
        <v>8808100</v>
      </c>
      <c r="V82" s="4">
        <v>3.1521470463376602</v>
      </c>
      <c r="W82" s="4">
        <v>-1.65655320779138</v>
      </c>
      <c r="X82" s="4">
        <v>0.19568584601080499</v>
      </c>
    </row>
    <row r="83" spans="1:24" x14ac:dyDescent="0.2">
      <c r="A83" t="s">
        <v>131</v>
      </c>
      <c r="B83" s="4">
        <v>-0.627023497078116</v>
      </c>
      <c r="C83">
        <v>1</v>
      </c>
      <c r="D83" s="1">
        <v>14239000</v>
      </c>
      <c r="E83" s="1">
        <v>17219000</v>
      </c>
      <c r="F83" s="1">
        <v>19479000</v>
      </c>
      <c r="G83" s="1">
        <v>17348000</v>
      </c>
      <c r="H83" s="1">
        <v>11120000</v>
      </c>
      <c r="I83" s="1">
        <v>14817000</v>
      </c>
      <c r="J83" s="1">
        <v>8009900</v>
      </c>
      <c r="K83" s="1">
        <v>590297.5</v>
      </c>
      <c r="L83" s="1">
        <v>6083100</v>
      </c>
      <c r="M83" s="1">
        <v>4615800</v>
      </c>
      <c r="N83" s="1">
        <v>8253400</v>
      </c>
      <c r="O83" s="1">
        <v>3348000</v>
      </c>
      <c r="P83" s="1">
        <v>10244000</v>
      </c>
      <c r="Q83" s="1">
        <v>8879900</v>
      </c>
      <c r="R83" s="1">
        <v>2534200</v>
      </c>
      <c r="S83" s="1">
        <v>6486600</v>
      </c>
      <c r="T83" s="1">
        <v>5164300</v>
      </c>
      <c r="U83" s="1">
        <v>7285900</v>
      </c>
      <c r="V83" s="4">
        <v>3.1409244505833298</v>
      </c>
      <c r="W83" s="4">
        <v>-1.6512647636787099</v>
      </c>
      <c r="X83" s="4">
        <v>4.07634796585108E-2</v>
      </c>
    </row>
    <row r="84" spans="1:24" x14ac:dyDescent="0.2">
      <c r="A84" t="s">
        <v>74</v>
      </c>
      <c r="B84" s="4">
        <v>-0.62888572337209703</v>
      </c>
      <c r="C84">
        <v>0</v>
      </c>
      <c r="D84" s="1">
        <v>93747000</v>
      </c>
      <c r="E84" s="1">
        <v>82543000</v>
      </c>
      <c r="F84" s="1">
        <v>86743000</v>
      </c>
      <c r="G84" s="1">
        <v>92731000</v>
      </c>
      <c r="H84" s="1">
        <v>54588000</v>
      </c>
      <c r="I84" s="1">
        <v>61462000</v>
      </c>
      <c r="J84" s="1">
        <v>60097000</v>
      </c>
      <c r="K84" s="1">
        <v>39802000</v>
      </c>
      <c r="L84" s="1">
        <v>43397000</v>
      </c>
      <c r="M84" s="1">
        <v>41827000</v>
      </c>
      <c r="N84" s="1">
        <v>51889000</v>
      </c>
      <c r="O84" s="1">
        <v>34208000</v>
      </c>
      <c r="P84" s="1">
        <v>60031000</v>
      </c>
      <c r="Q84" s="1">
        <v>46290000</v>
      </c>
      <c r="R84" s="1">
        <v>43996000</v>
      </c>
      <c r="S84" s="1">
        <v>56691000</v>
      </c>
      <c r="T84" s="1">
        <v>48952000</v>
      </c>
      <c r="U84" s="1">
        <v>66583000</v>
      </c>
      <c r="V84" s="4">
        <v>2.0561661611581901</v>
      </c>
      <c r="W84" s="4">
        <v>-1.0230637567496199</v>
      </c>
      <c r="X84" s="4">
        <v>3.12222553602809E-2</v>
      </c>
    </row>
    <row r="85" spans="1:24" x14ac:dyDescent="0.2">
      <c r="A85" t="s">
        <v>129</v>
      </c>
      <c r="B85" s="4">
        <v>-0.63502009960774797</v>
      </c>
      <c r="C85">
        <v>2</v>
      </c>
      <c r="D85" s="1">
        <v>8280100</v>
      </c>
      <c r="E85" s="1">
        <v>8235700</v>
      </c>
      <c r="F85" s="1">
        <v>9893600</v>
      </c>
      <c r="G85" s="1">
        <v>9335400</v>
      </c>
      <c r="H85" s="1">
        <v>9008700</v>
      </c>
      <c r="I85" s="1">
        <v>7630300</v>
      </c>
      <c r="J85" s="1">
        <v>6733600</v>
      </c>
      <c r="K85" s="1">
        <v>6015700</v>
      </c>
      <c r="L85" s="1">
        <v>6158200</v>
      </c>
      <c r="M85" s="1">
        <v>587925.9</v>
      </c>
      <c r="N85" s="1">
        <v>454553.4</v>
      </c>
      <c r="O85" s="1">
        <v>6256700</v>
      </c>
      <c r="P85" s="1">
        <v>6481800</v>
      </c>
      <c r="Q85" s="1">
        <v>6495700</v>
      </c>
      <c r="R85" s="1">
        <v>6306900</v>
      </c>
      <c r="S85" s="1">
        <v>5482600</v>
      </c>
      <c r="T85" s="1">
        <v>5998600</v>
      </c>
      <c r="U85" s="1">
        <v>6498000</v>
      </c>
      <c r="V85" s="4">
        <v>3.6181327947376198</v>
      </c>
      <c r="W85" s="4">
        <v>-1.86098574921883</v>
      </c>
      <c r="X85" s="4">
        <v>0.122938373751051</v>
      </c>
    </row>
    <row r="86" spans="1:24" x14ac:dyDescent="0.2">
      <c r="A86" t="s">
        <v>99</v>
      </c>
      <c r="B86" s="4">
        <v>-0.63569734753146301</v>
      </c>
      <c r="C86">
        <v>1</v>
      </c>
      <c r="D86" s="1">
        <v>38799000</v>
      </c>
      <c r="E86" s="1">
        <v>54158000</v>
      </c>
      <c r="F86" s="1">
        <v>37327000</v>
      </c>
      <c r="G86" s="1">
        <v>52741000</v>
      </c>
      <c r="H86" s="1">
        <v>53028000</v>
      </c>
      <c r="I86" s="1">
        <v>26506000</v>
      </c>
      <c r="J86" s="1">
        <v>14867000</v>
      </c>
      <c r="K86" s="1">
        <v>3411200</v>
      </c>
      <c r="L86" s="1">
        <v>11289000</v>
      </c>
      <c r="M86" s="1">
        <v>587925.9</v>
      </c>
      <c r="N86" s="1">
        <v>5416900</v>
      </c>
      <c r="O86" s="1">
        <v>15656000</v>
      </c>
      <c r="P86" s="1">
        <v>15267000</v>
      </c>
      <c r="Q86" s="1">
        <v>24601000</v>
      </c>
      <c r="R86" s="1">
        <v>27387000</v>
      </c>
      <c r="S86" s="1">
        <v>12274000</v>
      </c>
      <c r="T86" s="1">
        <v>20142000</v>
      </c>
      <c r="U86" s="1">
        <v>21757000</v>
      </c>
      <c r="V86" s="4">
        <v>6.0147291059663601</v>
      </c>
      <c r="W86" s="4">
        <v>-2.6145962645904302</v>
      </c>
      <c r="X86" s="4">
        <v>0.114043956606713</v>
      </c>
    </row>
    <row r="87" spans="1:24" x14ac:dyDescent="0.2">
      <c r="A87" t="s">
        <v>34</v>
      </c>
      <c r="B87" s="4">
        <v>-0.64612219506977797</v>
      </c>
      <c r="C87">
        <v>0</v>
      </c>
      <c r="D87" s="1">
        <v>250600000</v>
      </c>
      <c r="E87" s="1">
        <v>206440000</v>
      </c>
      <c r="F87" s="1">
        <v>150210000</v>
      </c>
      <c r="G87" s="1">
        <v>158830000</v>
      </c>
      <c r="H87" s="1">
        <v>104970000</v>
      </c>
      <c r="I87" s="1">
        <v>89254000</v>
      </c>
      <c r="J87" s="1">
        <v>76631000</v>
      </c>
      <c r="K87" s="1">
        <v>74914000</v>
      </c>
      <c r="L87" s="1">
        <v>78606000</v>
      </c>
      <c r="M87" s="1">
        <v>91219000</v>
      </c>
      <c r="N87" s="1">
        <v>89580000</v>
      </c>
      <c r="O87" s="1">
        <v>83578000</v>
      </c>
      <c r="P87" s="1">
        <v>56889000</v>
      </c>
      <c r="Q87" s="1">
        <v>72508000</v>
      </c>
      <c r="R87" s="1">
        <v>68218000</v>
      </c>
      <c r="S87" s="1">
        <v>87830000</v>
      </c>
      <c r="T87" s="1">
        <v>64874000</v>
      </c>
      <c r="U87" s="1">
        <v>86538000</v>
      </c>
      <c r="V87" s="4">
        <v>2.2969093378016998</v>
      </c>
      <c r="W87" s="4">
        <v>-1.1872353264740001</v>
      </c>
      <c r="X87" s="4">
        <v>3.2215808567575603E-2</v>
      </c>
    </row>
    <row r="88" spans="1:24" x14ac:dyDescent="0.2">
      <c r="A88" t="s">
        <v>71</v>
      </c>
      <c r="B88" s="4">
        <v>-0.65421585166236995</v>
      </c>
      <c r="C88">
        <v>3</v>
      </c>
      <c r="D88" s="1">
        <v>4131000</v>
      </c>
      <c r="E88" s="1">
        <v>3379200</v>
      </c>
      <c r="F88" s="1">
        <v>9481000</v>
      </c>
      <c r="G88" s="1">
        <v>4256400</v>
      </c>
      <c r="H88" s="1">
        <v>3524800</v>
      </c>
      <c r="I88" s="1">
        <v>2433900</v>
      </c>
      <c r="J88" s="1">
        <v>3050700</v>
      </c>
      <c r="K88" s="1">
        <v>1934000</v>
      </c>
      <c r="L88" s="1">
        <v>1982100</v>
      </c>
      <c r="M88" s="1">
        <v>2006200</v>
      </c>
      <c r="N88" s="1">
        <v>866890</v>
      </c>
      <c r="O88" s="1">
        <v>1521300</v>
      </c>
      <c r="P88" s="1">
        <v>489093</v>
      </c>
      <c r="Q88" s="1">
        <v>2051200</v>
      </c>
      <c r="R88" s="1">
        <v>621634</v>
      </c>
      <c r="S88" s="1">
        <v>1580600</v>
      </c>
      <c r="T88" s="1">
        <v>560101.19999999995</v>
      </c>
      <c r="U88" s="1">
        <v>1670500</v>
      </c>
      <c r="V88" s="4">
        <v>3.8665662355867401</v>
      </c>
      <c r="W88" s="4">
        <v>-1.95945306168959</v>
      </c>
      <c r="X88" s="4">
        <v>7.1868047710565597E-2</v>
      </c>
    </row>
    <row r="89" spans="1:24" x14ac:dyDescent="0.2">
      <c r="A89" t="s">
        <v>67</v>
      </c>
      <c r="B89" s="4">
        <v>-0.65615562297706898</v>
      </c>
      <c r="C89">
        <v>0</v>
      </c>
      <c r="D89" s="1">
        <v>139860000</v>
      </c>
      <c r="E89" s="1">
        <v>215440000</v>
      </c>
      <c r="F89" s="1">
        <v>114310000</v>
      </c>
      <c r="G89" s="1">
        <v>127760000</v>
      </c>
      <c r="H89" s="1">
        <v>63741000</v>
      </c>
      <c r="I89" s="1">
        <v>49467000</v>
      </c>
      <c r="J89" s="1">
        <v>62481000</v>
      </c>
      <c r="K89" s="1">
        <v>48058000</v>
      </c>
      <c r="L89" s="1">
        <v>41271000</v>
      </c>
      <c r="M89" s="1">
        <v>57445000</v>
      </c>
      <c r="N89" s="1">
        <v>30750000</v>
      </c>
      <c r="O89" s="1">
        <v>60883000</v>
      </c>
      <c r="P89" s="1">
        <v>27246000</v>
      </c>
      <c r="Q89" s="1">
        <v>35081000</v>
      </c>
      <c r="R89" s="1">
        <v>66550000</v>
      </c>
      <c r="S89" s="1">
        <v>26388000</v>
      </c>
      <c r="T89" s="1">
        <v>46555000</v>
      </c>
      <c r="U89" s="1">
        <v>34992000</v>
      </c>
      <c r="V89" s="4">
        <v>3.1500959229396699</v>
      </c>
      <c r="W89" s="4">
        <v>-1.6555880607876301</v>
      </c>
      <c r="X89" s="4">
        <v>5.07239959293838E-2</v>
      </c>
    </row>
    <row r="90" spans="1:24" x14ac:dyDescent="0.2">
      <c r="A90" t="s">
        <v>94</v>
      </c>
      <c r="B90" s="4">
        <v>-0.65922046578151094</v>
      </c>
      <c r="C90">
        <v>0</v>
      </c>
      <c r="D90" s="1">
        <v>200080000</v>
      </c>
      <c r="E90" s="1">
        <v>148920000</v>
      </c>
      <c r="F90" s="1">
        <v>134500000</v>
      </c>
      <c r="G90" s="1">
        <v>145370000</v>
      </c>
      <c r="H90" s="1">
        <v>79122000</v>
      </c>
      <c r="I90" s="1">
        <v>68531000</v>
      </c>
      <c r="J90" s="1">
        <v>66344000</v>
      </c>
      <c r="K90" s="1">
        <v>60215000</v>
      </c>
      <c r="L90" s="1">
        <v>79172000</v>
      </c>
      <c r="M90" s="1">
        <v>59514000</v>
      </c>
      <c r="N90" s="1">
        <v>62269000</v>
      </c>
      <c r="O90" s="1">
        <v>61011000</v>
      </c>
      <c r="P90" s="1">
        <v>61733000</v>
      </c>
      <c r="Q90" s="1">
        <v>66424000</v>
      </c>
      <c r="R90" s="1">
        <v>64548000</v>
      </c>
      <c r="S90" s="1">
        <v>68605000</v>
      </c>
      <c r="T90" s="1">
        <v>59281000</v>
      </c>
      <c r="U90" s="1">
        <v>69644000</v>
      </c>
      <c r="V90" s="4">
        <v>2.6450539952077201</v>
      </c>
      <c r="W90" s="4">
        <v>-1.39649088313365</v>
      </c>
      <c r="X90" s="4">
        <v>1.25093316144059E-2</v>
      </c>
    </row>
    <row r="91" spans="1:24" x14ac:dyDescent="0.2">
      <c r="A91" t="s">
        <v>144</v>
      </c>
      <c r="B91" s="4">
        <v>-0.66614435874908395</v>
      </c>
      <c r="C91">
        <v>5</v>
      </c>
      <c r="D91" s="1">
        <v>2351400</v>
      </c>
      <c r="E91" s="1">
        <v>2751300</v>
      </c>
      <c r="F91" s="1">
        <v>3357900</v>
      </c>
      <c r="G91" s="1">
        <v>3110800</v>
      </c>
      <c r="H91" s="1">
        <v>2646700</v>
      </c>
      <c r="I91" s="1">
        <v>2916200</v>
      </c>
      <c r="J91" s="1">
        <v>3559200</v>
      </c>
      <c r="K91" s="1">
        <v>590297.5</v>
      </c>
      <c r="L91" s="1">
        <v>2082400</v>
      </c>
      <c r="M91" s="1">
        <v>587925.9</v>
      </c>
      <c r="N91" s="1">
        <v>454553.4</v>
      </c>
      <c r="O91" s="1">
        <v>2279900</v>
      </c>
      <c r="P91" s="1">
        <v>489093</v>
      </c>
      <c r="Q91" s="1">
        <v>469424</v>
      </c>
      <c r="R91" s="1">
        <v>1409200</v>
      </c>
      <c r="S91" s="1">
        <v>2205600</v>
      </c>
      <c r="T91" s="1">
        <v>1714200</v>
      </c>
      <c r="U91" s="1">
        <v>2584700</v>
      </c>
      <c r="V91" s="4">
        <v>2.54654849312359</v>
      </c>
      <c r="W91" s="4">
        <v>-1.34021685706411</v>
      </c>
      <c r="X91" s="4">
        <v>0.130029202807278</v>
      </c>
    </row>
    <row r="92" spans="1:24" x14ac:dyDescent="0.2">
      <c r="A92" t="s">
        <v>146</v>
      </c>
      <c r="B92" s="4">
        <v>-0.668553503403572</v>
      </c>
      <c r="C92">
        <v>3</v>
      </c>
      <c r="D92" s="1">
        <v>85130000</v>
      </c>
      <c r="E92" s="1">
        <v>89960000</v>
      </c>
      <c r="F92" s="1">
        <v>73771000</v>
      </c>
      <c r="G92" s="1">
        <v>67987000</v>
      </c>
      <c r="H92" s="1">
        <v>9291800</v>
      </c>
      <c r="I92" s="1">
        <v>3671800</v>
      </c>
      <c r="J92" s="1">
        <v>705010</v>
      </c>
      <c r="K92" s="1">
        <v>590297.5</v>
      </c>
      <c r="L92" s="1">
        <v>2472900</v>
      </c>
      <c r="M92" s="1">
        <v>587925.9</v>
      </c>
      <c r="N92" s="1">
        <v>760830</v>
      </c>
      <c r="O92" s="1">
        <v>770580</v>
      </c>
      <c r="P92" s="1">
        <v>489093</v>
      </c>
      <c r="Q92" s="1">
        <v>666140</v>
      </c>
      <c r="R92" s="1">
        <v>1081900</v>
      </c>
      <c r="S92" s="1">
        <v>637750</v>
      </c>
      <c r="T92" s="1">
        <v>556750</v>
      </c>
      <c r="U92" s="1">
        <v>1435900</v>
      </c>
      <c r="V92" s="4">
        <v>117.42404778780001</v>
      </c>
      <c r="W92" s="4">
        <v>-7.0206957221405499</v>
      </c>
      <c r="X92" s="4">
        <v>7.7537862147255293E-5</v>
      </c>
    </row>
    <row r="93" spans="1:24" x14ac:dyDescent="0.2">
      <c r="A93" t="s">
        <v>90</v>
      </c>
      <c r="B93" s="4">
        <v>-0.67059107761884096</v>
      </c>
      <c r="C93">
        <v>1</v>
      </c>
      <c r="D93" s="1">
        <v>13280000</v>
      </c>
      <c r="E93" s="1">
        <v>7286300</v>
      </c>
      <c r="F93" s="1">
        <v>5967600</v>
      </c>
      <c r="G93" s="1">
        <v>14949000</v>
      </c>
      <c r="H93" s="1">
        <v>12249000</v>
      </c>
      <c r="I93" s="1">
        <v>10749000</v>
      </c>
      <c r="J93" s="1">
        <v>4991000</v>
      </c>
      <c r="K93" s="1">
        <v>7392700</v>
      </c>
      <c r="L93" s="1">
        <v>4900500</v>
      </c>
      <c r="M93" s="1">
        <v>6257900</v>
      </c>
      <c r="N93" s="1">
        <v>4975300</v>
      </c>
      <c r="O93" s="1">
        <v>1266600</v>
      </c>
      <c r="P93" s="1">
        <v>5744400</v>
      </c>
      <c r="Q93" s="1">
        <v>5473400</v>
      </c>
      <c r="R93" s="1">
        <v>4870900</v>
      </c>
      <c r="S93" s="1">
        <v>6683500</v>
      </c>
      <c r="T93" s="1">
        <v>560101.19999999995</v>
      </c>
      <c r="U93" s="1">
        <v>5778200</v>
      </c>
      <c r="V93" s="4">
        <v>2.12274596393542</v>
      </c>
      <c r="W93" s="4">
        <v>-1.0703149544867201</v>
      </c>
      <c r="X93" s="4">
        <v>0.23766208821791801</v>
      </c>
    </row>
    <row r="94" spans="1:24" x14ac:dyDescent="0.2">
      <c r="A94" t="s">
        <v>103</v>
      </c>
      <c r="B94" s="4">
        <v>-0.67113376788453105</v>
      </c>
      <c r="C94">
        <v>1</v>
      </c>
      <c r="D94" s="1">
        <v>4069800</v>
      </c>
      <c r="E94" s="1">
        <v>4288500</v>
      </c>
      <c r="F94" s="1">
        <v>4707400</v>
      </c>
      <c r="G94" s="1">
        <v>3408800</v>
      </c>
      <c r="H94" s="1">
        <v>1681700</v>
      </c>
      <c r="I94" s="1">
        <v>3195900</v>
      </c>
      <c r="J94" s="1">
        <v>2036800</v>
      </c>
      <c r="K94" s="1">
        <v>2615900</v>
      </c>
      <c r="L94" s="1">
        <v>2588000</v>
      </c>
      <c r="M94" s="1">
        <v>587925.9</v>
      </c>
      <c r="N94" s="1">
        <v>2507300</v>
      </c>
      <c r="O94" s="1">
        <v>1762700</v>
      </c>
      <c r="P94" s="1">
        <v>2554300</v>
      </c>
      <c r="Q94" s="1">
        <v>1578200</v>
      </c>
      <c r="R94" s="1">
        <v>2533800</v>
      </c>
      <c r="S94" s="1">
        <v>2506000</v>
      </c>
      <c r="T94" s="1">
        <v>2480300</v>
      </c>
      <c r="U94" s="1">
        <v>1937000</v>
      </c>
      <c r="V94" s="4">
        <v>2.6895634616411099</v>
      </c>
      <c r="W94" s="4">
        <v>-1.4212340901871801</v>
      </c>
      <c r="X94" s="4">
        <v>0.109224035723925</v>
      </c>
    </row>
    <row r="95" spans="1:24" x14ac:dyDescent="0.2">
      <c r="A95" t="s">
        <v>135</v>
      </c>
      <c r="B95" s="4">
        <v>-0.67167066972109402</v>
      </c>
      <c r="C95">
        <v>4</v>
      </c>
      <c r="D95" s="1">
        <v>2251000</v>
      </c>
      <c r="E95" s="1">
        <v>2095400</v>
      </c>
      <c r="F95" s="1">
        <v>2496400</v>
      </c>
      <c r="G95" s="1">
        <v>1977800</v>
      </c>
      <c r="H95" s="1">
        <v>2059000</v>
      </c>
      <c r="I95" s="1">
        <v>1665900</v>
      </c>
      <c r="J95" s="1">
        <v>1590500</v>
      </c>
      <c r="K95" s="1">
        <v>2150000</v>
      </c>
      <c r="L95" s="1">
        <v>1898800</v>
      </c>
      <c r="M95" s="1">
        <v>587925.9</v>
      </c>
      <c r="N95" s="1">
        <v>454553.4</v>
      </c>
      <c r="O95" s="1">
        <v>1467500</v>
      </c>
      <c r="P95" s="1">
        <v>1775600</v>
      </c>
      <c r="Q95" s="1">
        <v>1444300</v>
      </c>
      <c r="R95" s="1">
        <v>1768600</v>
      </c>
      <c r="S95" s="1">
        <v>441514.2</v>
      </c>
      <c r="T95" s="1">
        <v>560101.19999999995</v>
      </c>
      <c r="U95" s="1">
        <v>1230000</v>
      </c>
      <c r="V95" s="4">
        <v>2.7262376227564902</v>
      </c>
      <c r="W95" s="4">
        <v>-1.4413158111028199</v>
      </c>
      <c r="X95" s="4">
        <v>7.7780712368871699E-2</v>
      </c>
    </row>
    <row r="96" spans="1:24" x14ac:dyDescent="0.2">
      <c r="A96" t="s">
        <v>137</v>
      </c>
      <c r="B96" s="4">
        <v>-0.67320882384226599</v>
      </c>
      <c r="C96">
        <v>0</v>
      </c>
      <c r="D96" s="1">
        <v>32269000</v>
      </c>
      <c r="E96" s="1">
        <v>20742000</v>
      </c>
      <c r="F96" s="1">
        <v>33239000</v>
      </c>
      <c r="G96" s="1">
        <v>26873000</v>
      </c>
      <c r="H96" s="1">
        <v>19209000</v>
      </c>
      <c r="I96" s="1">
        <v>7974700</v>
      </c>
      <c r="J96" s="1">
        <v>17872000</v>
      </c>
      <c r="K96" s="1">
        <v>11619000</v>
      </c>
      <c r="L96" s="1">
        <v>8849800</v>
      </c>
      <c r="M96" s="1">
        <v>8700300</v>
      </c>
      <c r="N96" s="1">
        <v>12031000</v>
      </c>
      <c r="O96" s="1">
        <v>7701300</v>
      </c>
      <c r="P96" s="1">
        <v>11030000</v>
      </c>
      <c r="Q96" s="1">
        <v>9990100</v>
      </c>
      <c r="R96" s="1">
        <v>7790700</v>
      </c>
      <c r="S96" s="1">
        <v>14681000</v>
      </c>
      <c r="T96" s="1">
        <v>14523000</v>
      </c>
      <c r="U96" s="1">
        <v>8978700</v>
      </c>
      <c r="V96" s="4">
        <v>3.0334897265814602</v>
      </c>
      <c r="W96" s="4">
        <v>-1.59966002849084</v>
      </c>
      <c r="X96" s="4">
        <v>2.5270331792397901E-2</v>
      </c>
    </row>
    <row r="97" spans="1:24" x14ac:dyDescent="0.2">
      <c r="A97" t="s">
        <v>96</v>
      </c>
      <c r="B97" s="4">
        <v>-0.674386080148905</v>
      </c>
      <c r="C97">
        <v>1</v>
      </c>
      <c r="D97" s="1">
        <v>10213000</v>
      </c>
      <c r="E97" s="1">
        <v>10594000</v>
      </c>
      <c r="F97" s="1">
        <v>9694700</v>
      </c>
      <c r="G97" s="1">
        <v>17697000</v>
      </c>
      <c r="H97" s="1">
        <v>8971100</v>
      </c>
      <c r="I97" s="1">
        <v>9644500</v>
      </c>
      <c r="J97" s="1">
        <v>4720100</v>
      </c>
      <c r="K97" s="1">
        <v>6195900</v>
      </c>
      <c r="L97" s="1">
        <v>5964000</v>
      </c>
      <c r="M97" s="1">
        <v>587925.9</v>
      </c>
      <c r="N97" s="1">
        <v>5892000</v>
      </c>
      <c r="O97" s="1">
        <v>5637500</v>
      </c>
      <c r="P97" s="1">
        <v>6994200</v>
      </c>
      <c r="Q97" s="1">
        <v>5092100</v>
      </c>
      <c r="R97" s="1">
        <v>5738300</v>
      </c>
      <c r="S97" s="1">
        <v>5672700</v>
      </c>
      <c r="T97" s="1">
        <v>6197500</v>
      </c>
      <c r="U97" s="1">
        <v>6847200</v>
      </c>
      <c r="V97" s="4">
        <v>2.5171765234396899</v>
      </c>
      <c r="W97" s="4">
        <v>-1.3230154238495699</v>
      </c>
      <c r="X97" s="4">
        <v>0.211758613147317</v>
      </c>
    </row>
    <row r="98" spans="1:24" x14ac:dyDescent="0.2">
      <c r="A98" t="s">
        <v>115</v>
      </c>
      <c r="B98" s="4">
        <v>-0.67567113581494098</v>
      </c>
      <c r="C98">
        <v>1</v>
      </c>
      <c r="D98" s="1">
        <v>10846000</v>
      </c>
      <c r="E98" s="1">
        <v>13705000</v>
      </c>
      <c r="F98" s="1">
        <v>6574600</v>
      </c>
      <c r="G98" s="1">
        <v>10603000</v>
      </c>
      <c r="H98" s="1">
        <v>12505000</v>
      </c>
      <c r="I98" s="1">
        <v>10354000</v>
      </c>
      <c r="J98" s="1">
        <v>5358300</v>
      </c>
      <c r="K98" s="1">
        <v>6157000</v>
      </c>
      <c r="L98" s="1">
        <v>5063400</v>
      </c>
      <c r="M98" s="1">
        <v>587925.9</v>
      </c>
      <c r="N98" s="1">
        <v>6773700</v>
      </c>
      <c r="O98" s="1">
        <v>4504200</v>
      </c>
      <c r="P98" s="1">
        <v>6002200</v>
      </c>
      <c r="Q98" s="1">
        <v>6645200</v>
      </c>
      <c r="R98" s="1">
        <v>5604400</v>
      </c>
      <c r="S98" s="1">
        <v>6935500</v>
      </c>
      <c r="T98" s="1">
        <v>5620300</v>
      </c>
      <c r="U98" s="1">
        <v>6285900</v>
      </c>
      <c r="V98" s="4">
        <v>2.62312967190931</v>
      </c>
      <c r="W98" s="4">
        <v>-1.38414947819545</v>
      </c>
      <c r="X98" s="4">
        <v>0.223012639975079</v>
      </c>
    </row>
    <row r="99" spans="1:24" x14ac:dyDescent="0.2">
      <c r="A99" t="s">
        <v>88</v>
      </c>
      <c r="B99" s="4">
        <v>-0.67857228043584905</v>
      </c>
      <c r="C99">
        <v>1</v>
      </c>
      <c r="D99" s="1">
        <v>3821000</v>
      </c>
      <c r="E99" s="1">
        <v>7585900</v>
      </c>
      <c r="F99" s="1">
        <v>10182000</v>
      </c>
      <c r="G99" s="1">
        <v>9774900</v>
      </c>
      <c r="H99" s="1">
        <v>3924000</v>
      </c>
      <c r="I99" s="1">
        <v>2743000</v>
      </c>
      <c r="J99" s="1">
        <v>1449000</v>
      </c>
      <c r="K99" s="1">
        <v>2135100</v>
      </c>
      <c r="L99" s="1">
        <v>2599300</v>
      </c>
      <c r="M99" s="1">
        <v>1496000</v>
      </c>
      <c r="N99" s="1">
        <v>1353100</v>
      </c>
      <c r="O99" s="1">
        <v>1425200</v>
      </c>
      <c r="P99" s="1">
        <v>1957900</v>
      </c>
      <c r="Q99" s="1">
        <v>1841000</v>
      </c>
      <c r="R99" s="1">
        <v>2247800</v>
      </c>
      <c r="S99" s="1">
        <v>1356000</v>
      </c>
      <c r="T99" s="1">
        <v>3322700</v>
      </c>
      <c r="U99" s="1">
        <v>482392</v>
      </c>
      <c r="V99" s="4">
        <v>5.0508621294714899</v>
      </c>
      <c r="W99" s="4">
        <v>-2.3556311408399702</v>
      </c>
      <c r="X99" s="4">
        <v>2.3855878376472701E-2</v>
      </c>
    </row>
    <row r="100" spans="1:24" x14ac:dyDescent="0.2">
      <c r="A100" t="s">
        <v>53</v>
      </c>
      <c r="B100" s="4">
        <v>-0.68380104634317995</v>
      </c>
      <c r="C100">
        <v>0</v>
      </c>
      <c r="D100" s="1">
        <v>9501300</v>
      </c>
      <c r="E100" s="1">
        <v>10915000</v>
      </c>
      <c r="F100" s="1">
        <v>12562000</v>
      </c>
      <c r="G100" s="1">
        <v>10294000</v>
      </c>
      <c r="H100" s="1">
        <v>3840500</v>
      </c>
      <c r="I100" s="1">
        <v>4996800</v>
      </c>
      <c r="J100" s="1">
        <v>4001000</v>
      </c>
      <c r="K100" s="1">
        <v>4482300</v>
      </c>
      <c r="L100" s="1">
        <v>4204800</v>
      </c>
      <c r="M100" s="1">
        <v>3681700</v>
      </c>
      <c r="N100" s="1">
        <v>4080500</v>
      </c>
      <c r="O100" s="1">
        <v>4367000</v>
      </c>
      <c r="P100" s="1">
        <v>4148200</v>
      </c>
      <c r="Q100" s="1">
        <v>3331300</v>
      </c>
      <c r="R100" s="1">
        <v>4679000</v>
      </c>
      <c r="S100" s="1">
        <v>2967600</v>
      </c>
      <c r="T100" s="1">
        <v>3112100</v>
      </c>
      <c r="U100" s="1">
        <v>3374700</v>
      </c>
      <c r="V100" s="4">
        <v>2.7189179830491699</v>
      </c>
      <c r="W100" s="4">
        <v>-1.43732945147349</v>
      </c>
      <c r="X100" s="4">
        <v>8.3460355192731001E-3</v>
      </c>
    </row>
    <row r="101" spans="1:24" x14ac:dyDescent="0.2">
      <c r="A101" t="s">
        <v>140</v>
      </c>
      <c r="B101" s="4">
        <v>-0.68958787948797196</v>
      </c>
      <c r="C101">
        <v>5</v>
      </c>
      <c r="D101" s="1">
        <v>2974500</v>
      </c>
      <c r="E101" s="1">
        <v>3579000</v>
      </c>
      <c r="F101" s="1">
        <v>3754300</v>
      </c>
      <c r="G101" s="1">
        <v>5443600</v>
      </c>
      <c r="H101" s="1">
        <v>2287200</v>
      </c>
      <c r="I101" s="1">
        <v>2091500</v>
      </c>
      <c r="J101" s="1">
        <v>2917000</v>
      </c>
      <c r="K101" s="1">
        <v>2279500</v>
      </c>
      <c r="L101" s="1">
        <v>1618200</v>
      </c>
      <c r="M101" s="1">
        <v>587925.9</v>
      </c>
      <c r="N101" s="1">
        <v>2599300</v>
      </c>
      <c r="O101" s="1">
        <v>590286</v>
      </c>
      <c r="P101" s="1">
        <v>2588600</v>
      </c>
      <c r="Q101" s="1">
        <v>469424</v>
      </c>
      <c r="R101" s="1">
        <v>621634</v>
      </c>
      <c r="S101" s="1">
        <v>2416900</v>
      </c>
      <c r="T101" s="1">
        <v>2172900</v>
      </c>
      <c r="U101" s="1">
        <v>482392</v>
      </c>
      <c r="V101" s="4">
        <v>2.7287273403427301</v>
      </c>
      <c r="W101" s="4">
        <v>-1.4426693008076299</v>
      </c>
      <c r="X101" s="4">
        <v>0.115457918914165</v>
      </c>
    </row>
    <row r="102" spans="1:24" x14ac:dyDescent="0.2">
      <c r="A102" t="s">
        <v>47</v>
      </c>
      <c r="B102" s="4">
        <v>-0.69500537071559298</v>
      </c>
      <c r="C102">
        <v>0</v>
      </c>
      <c r="D102" s="1">
        <v>8636800</v>
      </c>
      <c r="E102" s="1">
        <v>7735500</v>
      </c>
      <c r="F102" s="1">
        <v>15169000</v>
      </c>
      <c r="G102" s="1">
        <v>14380000</v>
      </c>
      <c r="H102" s="1">
        <v>10203000</v>
      </c>
      <c r="I102" s="1">
        <v>7447500</v>
      </c>
      <c r="J102" s="1">
        <v>7200300</v>
      </c>
      <c r="K102" s="1">
        <v>6861700</v>
      </c>
      <c r="L102" s="1">
        <v>9340100</v>
      </c>
      <c r="M102" s="1">
        <v>2852100</v>
      </c>
      <c r="N102" s="1">
        <v>5837900</v>
      </c>
      <c r="O102" s="1">
        <v>6223100</v>
      </c>
      <c r="P102" s="1">
        <v>7614600</v>
      </c>
      <c r="Q102" s="1">
        <v>5128300</v>
      </c>
      <c r="R102" s="1">
        <v>5847700</v>
      </c>
      <c r="S102" s="1">
        <v>5791600</v>
      </c>
      <c r="T102" s="1">
        <v>5273300</v>
      </c>
      <c r="U102" s="1">
        <v>6241200</v>
      </c>
      <c r="V102" s="4">
        <v>2.1150062696555398</v>
      </c>
      <c r="W102" s="4">
        <v>-1.06489886872345</v>
      </c>
      <c r="X102" s="4">
        <v>0.136955305393413</v>
      </c>
    </row>
    <row r="103" spans="1:24" x14ac:dyDescent="0.2">
      <c r="A103" t="s">
        <v>87</v>
      </c>
      <c r="B103" s="4">
        <v>-0.69570130945429598</v>
      </c>
      <c r="C103">
        <v>0</v>
      </c>
      <c r="D103" s="1">
        <v>18060000</v>
      </c>
      <c r="E103" s="1">
        <v>17466000</v>
      </c>
      <c r="F103" s="1">
        <v>17045000</v>
      </c>
      <c r="G103" s="1">
        <v>19597000</v>
      </c>
      <c r="H103" s="1">
        <v>11914000</v>
      </c>
      <c r="I103" s="1">
        <v>8187900</v>
      </c>
      <c r="J103" s="1">
        <v>11517000</v>
      </c>
      <c r="K103" s="1">
        <v>11282000</v>
      </c>
      <c r="L103" s="1">
        <v>5345500</v>
      </c>
      <c r="M103" s="1">
        <v>4307700</v>
      </c>
      <c r="N103" s="1">
        <v>7466300</v>
      </c>
      <c r="O103" s="1">
        <v>3107400</v>
      </c>
      <c r="P103" s="1">
        <v>10682000</v>
      </c>
      <c r="Q103" s="1">
        <v>8903600</v>
      </c>
      <c r="R103" s="1">
        <v>7297100</v>
      </c>
      <c r="S103" s="1">
        <v>9410700</v>
      </c>
      <c r="T103" s="1">
        <v>11078000</v>
      </c>
      <c r="U103" s="1">
        <v>6952400</v>
      </c>
      <c r="V103" s="4">
        <v>3.53266493743868</v>
      </c>
      <c r="W103" s="4">
        <v>-1.8255398654330799</v>
      </c>
      <c r="X103" s="4">
        <v>2.5360980428363399E-2</v>
      </c>
    </row>
    <row r="104" spans="1:24" x14ac:dyDescent="0.2">
      <c r="A104" t="s">
        <v>46</v>
      </c>
      <c r="B104" s="4">
        <v>-0.69709524566793601</v>
      </c>
      <c r="C104">
        <v>0</v>
      </c>
      <c r="D104" s="1">
        <v>15008000</v>
      </c>
      <c r="E104" s="1">
        <v>16562000</v>
      </c>
      <c r="F104" s="1">
        <v>15214000</v>
      </c>
      <c r="G104" s="1">
        <v>16622000</v>
      </c>
      <c r="H104" s="1">
        <v>9255800</v>
      </c>
      <c r="I104" s="1">
        <v>8130900</v>
      </c>
      <c r="J104" s="1">
        <v>8330200</v>
      </c>
      <c r="K104" s="1">
        <v>4888800</v>
      </c>
      <c r="L104" s="1">
        <v>4529500</v>
      </c>
      <c r="M104" s="1">
        <v>7847700</v>
      </c>
      <c r="N104" s="1">
        <v>5934200</v>
      </c>
      <c r="O104" s="1">
        <v>4163700</v>
      </c>
      <c r="P104" s="1">
        <v>7098900</v>
      </c>
      <c r="Q104" s="1">
        <v>6768900</v>
      </c>
      <c r="R104" s="1">
        <v>4386300</v>
      </c>
      <c r="S104" s="1">
        <v>7199900</v>
      </c>
      <c r="T104" s="1">
        <v>5118200</v>
      </c>
      <c r="U104" s="1">
        <v>4569800</v>
      </c>
      <c r="V104" s="4">
        <v>2.6069900142653402</v>
      </c>
      <c r="W104" s="4">
        <v>-1.37499821861702</v>
      </c>
      <c r="X104" s="4">
        <v>2.84444102667443E-2</v>
      </c>
    </row>
    <row r="105" spans="1:24" x14ac:dyDescent="0.2">
      <c r="A105" t="s">
        <v>65</v>
      </c>
      <c r="B105" s="4">
        <v>-0.69914923665217998</v>
      </c>
      <c r="C105">
        <v>0</v>
      </c>
      <c r="D105" s="1">
        <v>26757000</v>
      </c>
      <c r="E105" s="1">
        <v>26696000</v>
      </c>
      <c r="F105" s="1">
        <v>25240000</v>
      </c>
      <c r="G105" s="1">
        <v>32490000</v>
      </c>
      <c r="H105" s="1">
        <v>17179000</v>
      </c>
      <c r="I105" s="1">
        <v>21905000</v>
      </c>
      <c r="J105" s="1">
        <v>11056000</v>
      </c>
      <c r="K105" s="1">
        <v>14170000</v>
      </c>
      <c r="L105" s="1">
        <v>11924000</v>
      </c>
      <c r="M105" s="1">
        <v>8375100</v>
      </c>
      <c r="N105" s="1">
        <v>11725000</v>
      </c>
      <c r="O105" s="1">
        <v>9545400</v>
      </c>
      <c r="P105" s="1">
        <v>9459100</v>
      </c>
      <c r="Q105" s="1">
        <v>13243000</v>
      </c>
      <c r="R105" s="1">
        <v>2443300</v>
      </c>
      <c r="S105" s="1">
        <v>13254000</v>
      </c>
      <c r="T105" s="1">
        <v>11671000</v>
      </c>
      <c r="U105" s="1">
        <v>21816000</v>
      </c>
      <c r="V105" s="4">
        <v>2.6544669511393</v>
      </c>
      <c r="W105" s="4">
        <v>-1.4017581663941601</v>
      </c>
      <c r="X105" s="4">
        <v>8.9760665773870492E-3</v>
      </c>
    </row>
    <row r="106" spans="1:24" x14ac:dyDescent="0.2">
      <c r="A106" t="s">
        <v>122</v>
      </c>
      <c r="B106" s="4">
        <v>-0.70172304375815897</v>
      </c>
      <c r="C106">
        <v>0</v>
      </c>
      <c r="D106" s="1">
        <v>13374000</v>
      </c>
      <c r="E106" s="1">
        <v>13705000</v>
      </c>
      <c r="F106" s="1">
        <v>10021000</v>
      </c>
      <c r="G106" s="1">
        <v>15410000</v>
      </c>
      <c r="H106" s="1">
        <v>11343000</v>
      </c>
      <c r="I106" s="1">
        <v>7589400</v>
      </c>
      <c r="J106" s="1">
        <v>8328800</v>
      </c>
      <c r="K106" s="1">
        <v>7915900</v>
      </c>
      <c r="L106" s="1">
        <v>5667100</v>
      </c>
      <c r="M106" s="1">
        <v>6173100</v>
      </c>
      <c r="N106" s="1">
        <v>6299200</v>
      </c>
      <c r="O106" s="1">
        <v>4136700</v>
      </c>
      <c r="P106" s="1">
        <v>8341500</v>
      </c>
      <c r="Q106" s="1">
        <v>6791800</v>
      </c>
      <c r="R106" s="1">
        <v>5346300</v>
      </c>
      <c r="S106" s="1">
        <v>9164800</v>
      </c>
      <c r="T106" s="1">
        <v>9232300</v>
      </c>
      <c r="U106" s="1">
        <v>5773600</v>
      </c>
      <c r="V106" s="4">
        <v>2.2337287013065201</v>
      </c>
      <c r="W106" s="4">
        <v>-1.1458782730027699</v>
      </c>
      <c r="X106" s="4">
        <v>4.0713476109261001E-2</v>
      </c>
    </row>
    <row r="107" spans="1:24" x14ac:dyDescent="0.2">
      <c r="A107" t="s">
        <v>27</v>
      </c>
      <c r="B107" s="4">
        <v>-0.70355892050327395</v>
      </c>
      <c r="C107">
        <v>0</v>
      </c>
      <c r="D107" s="1">
        <v>2859500</v>
      </c>
      <c r="E107" s="1">
        <v>4280900</v>
      </c>
      <c r="F107" s="1">
        <v>3794700</v>
      </c>
      <c r="G107" s="1">
        <v>3834100</v>
      </c>
      <c r="H107" s="1">
        <v>2033000</v>
      </c>
      <c r="I107" s="1">
        <v>2190900</v>
      </c>
      <c r="J107" s="1">
        <v>1980100</v>
      </c>
      <c r="K107" s="1">
        <v>1278100</v>
      </c>
      <c r="L107" s="1">
        <v>1519100</v>
      </c>
      <c r="M107" s="1">
        <v>1273300</v>
      </c>
      <c r="N107" s="1">
        <v>1421300</v>
      </c>
      <c r="O107" s="1">
        <v>1883400</v>
      </c>
      <c r="P107" s="1">
        <v>1745500</v>
      </c>
      <c r="Q107" s="1">
        <v>1020100</v>
      </c>
      <c r="R107" s="1">
        <v>1078700</v>
      </c>
      <c r="S107" s="1">
        <v>1164800</v>
      </c>
      <c r="T107" s="1">
        <v>1402200</v>
      </c>
      <c r="U107" s="1">
        <v>2202600</v>
      </c>
      <c r="V107" s="4">
        <v>2.38861948449104</v>
      </c>
      <c r="W107" s="4">
        <v>-1.2452865060348299</v>
      </c>
      <c r="X107" s="4">
        <v>3.2083808241196103E-2</v>
      </c>
    </row>
    <row r="108" spans="1:24" x14ac:dyDescent="0.2">
      <c r="A108" t="s">
        <v>49</v>
      </c>
      <c r="B108" s="4">
        <v>-0.70501138760081505</v>
      </c>
      <c r="C108">
        <v>0</v>
      </c>
      <c r="D108" s="1">
        <v>342170000</v>
      </c>
      <c r="E108" s="1">
        <v>300870000</v>
      </c>
      <c r="F108" s="1">
        <v>235320000</v>
      </c>
      <c r="G108" s="1">
        <v>199740000</v>
      </c>
      <c r="H108" s="1">
        <v>152060000</v>
      </c>
      <c r="I108" s="1">
        <v>146830000</v>
      </c>
      <c r="J108" s="1">
        <v>85647000</v>
      </c>
      <c r="K108" s="1">
        <v>95451000</v>
      </c>
      <c r="L108" s="1">
        <v>103630000</v>
      </c>
      <c r="M108" s="1">
        <v>112540000</v>
      </c>
      <c r="N108" s="1">
        <v>103310000</v>
      </c>
      <c r="O108" s="1">
        <v>87124000</v>
      </c>
      <c r="P108" s="1">
        <v>79924000</v>
      </c>
      <c r="Q108" s="1">
        <v>85496000</v>
      </c>
      <c r="R108" s="1">
        <v>73856000</v>
      </c>
      <c r="S108" s="1">
        <v>117080000</v>
      </c>
      <c r="T108" s="1">
        <v>89785000</v>
      </c>
      <c r="U108" s="1">
        <v>113620000</v>
      </c>
      <c r="V108" s="4">
        <v>2.8991266577330101</v>
      </c>
      <c r="W108" s="4">
        <v>-1.5324854847876701</v>
      </c>
      <c r="X108" s="4">
        <v>1.1100742394640499E-2</v>
      </c>
    </row>
    <row r="109" spans="1:24" x14ac:dyDescent="0.2">
      <c r="A109" t="s">
        <v>33</v>
      </c>
      <c r="B109" s="4">
        <v>-0.70578803406021595</v>
      </c>
      <c r="C109">
        <v>2</v>
      </c>
      <c r="D109" s="1">
        <v>23496000</v>
      </c>
      <c r="E109" s="1">
        <v>28788000</v>
      </c>
      <c r="F109" s="1">
        <v>15644000</v>
      </c>
      <c r="G109" s="1">
        <v>27520000</v>
      </c>
      <c r="H109" s="1">
        <v>15358000</v>
      </c>
      <c r="I109" s="1">
        <v>19114000</v>
      </c>
      <c r="J109" s="1">
        <v>1449100</v>
      </c>
      <c r="K109" s="1">
        <v>1234300</v>
      </c>
      <c r="L109" s="1">
        <v>1258900</v>
      </c>
      <c r="M109" s="1">
        <v>587925.9</v>
      </c>
      <c r="N109" s="1">
        <v>3513600</v>
      </c>
      <c r="O109" s="1">
        <v>2382900</v>
      </c>
      <c r="P109" s="1">
        <v>13050000</v>
      </c>
      <c r="Q109" s="1">
        <v>4454900</v>
      </c>
      <c r="R109" s="1">
        <v>2346300</v>
      </c>
      <c r="S109" s="1">
        <v>1675400</v>
      </c>
      <c r="T109" s="1">
        <v>560101.19999999995</v>
      </c>
      <c r="U109" s="1">
        <v>1875800</v>
      </c>
      <c r="V109" s="4">
        <v>10.475561144125299</v>
      </c>
      <c r="W109" s="4">
        <v>-3.4372738383297698</v>
      </c>
      <c r="X109" s="4">
        <v>3.2215808567575603E-2</v>
      </c>
    </row>
    <row r="110" spans="1:24" x14ac:dyDescent="0.2">
      <c r="A110" t="s">
        <v>106</v>
      </c>
      <c r="B110" s="4">
        <v>-0.71118137271367798</v>
      </c>
      <c r="C110">
        <v>0</v>
      </c>
      <c r="D110" s="1">
        <v>25375000</v>
      </c>
      <c r="E110" s="1">
        <v>40878000</v>
      </c>
      <c r="F110" s="1">
        <v>36893000</v>
      </c>
      <c r="G110" s="1">
        <v>22927000</v>
      </c>
      <c r="H110" s="1">
        <v>31135000</v>
      </c>
      <c r="I110" s="1">
        <v>25653000</v>
      </c>
      <c r="J110" s="1">
        <v>14965000</v>
      </c>
      <c r="K110" s="1">
        <v>11830000</v>
      </c>
      <c r="L110" s="1">
        <v>18484000</v>
      </c>
      <c r="M110" s="1">
        <v>7568100</v>
      </c>
      <c r="N110" s="1">
        <v>14829000</v>
      </c>
      <c r="O110" s="1">
        <v>11786000</v>
      </c>
      <c r="P110" s="1">
        <v>11891000</v>
      </c>
      <c r="Q110" s="1">
        <v>21073000</v>
      </c>
      <c r="R110" s="1">
        <v>14767000</v>
      </c>
      <c r="S110" s="1">
        <v>8438700</v>
      </c>
      <c r="T110" s="1">
        <v>10105000</v>
      </c>
      <c r="U110" s="1">
        <v>14188000</v>
      </c>
      <c r="V110" s="4">
        <v>3.0174559943363799</v>
      </c>
      <c r="W110" s="4">
        <v>-1.5918020797558801</v>
      </c>
      <c r="X110" s="4">
        <v>3.6804583948487103E-2</v>
      </c>
    </row>
    <row r="111" spans="1:24" x14ac:dyDescent="0.2">
      <c r="A111" t="s">
        <v>40</v>
      </c>
      <c r="B111" s="4">
        <v>-0.71364809202919</v>
      </c>
      <c r="C111">
        <v>0</v>
      </c>
      <c r="D111" s="1">
        <v>54675000</v>
      </c>
      <c r="E111" s="1">
        <v>51739000</v>
      </c>
      <c r="F111" s="1">
        <v>54685000</v>
      </c>
      <c r="G111" s="1">
        <v>45344000</v>
      </c>
      <c r="H111" s="1">
        <v>29120000</v>
      </c>
      <c r="I111" s="1">
        <v>25487000</v>
      </c>
      <c r="J111" s="1">
        <v>20111000</v>
      </c>
      <c r="K111" s="1">
        <v>25515000</v>
      </c>
      <c r="L111" s="1">
        <v>31066000</v>
      </c>
      <c r="M111" s="1">
        <v>23204000</v>
      </c>
      <c r="N111" s="1">
        <v>21613000</v>
      </c>
      <c r="O111" s="1">
        <v>19963000</v>
      </c>
      <c r="P111" s="1">
        <v>11200000</v>
      </c>
      <c r="Q111" s="1">
        <v>22617000</v>
      </c>
      <c r="R111" s="1">
        <v>28144000</v>
      </c>
      <c r="S111" s="1">
        <v>26670000</v>
      </c>
      <c r="T111" s="1">
        <v>22344000</v>
      </c>
      <c r="U111" s="1">
        <v>27893000</v>
      </c>
      <c r="V111" s="4">
        <v>2.4868632293917901</v>
      </c>
      <c r="W111" s="4">
        <v>-1.3050509501349701</v>
      </c>
      <c r="X111" s="4">
        <v>5.4416633667409399E-3</v>
      </c>
    </row>
    <row r="112" spans="1:24" x14ac:dyDescent="0.2">
      <c r="A112" t="s">
        <v>20</v>
      </c>
      <c r="B112" s="4">
        <v>-0.71640280002370704</v>
      </c>
      <c r="C112">
        <v>0</v>
      </c>
      <c r="D112" s="1">
        <v>56506000</v>
      </c>
      <c r="E112" s="1">
        <v>102080000</v>
      </c>
      <c r="F112" s="1">
        <v>57580000</v>
      </c>
      <c r="G112" s="1">
        <v>148060000</v>
      </c>
      <c r="H112" s="1">
        <v>93477000</v>
      </c>
      <c r="I112" s="1">
        <v>71848000</v>
      </c>
      <c r="J112" s="1">
        <v>61863000</v>
      </c>
      <c r="K112" s="1">
        <v>45467000</v>
      </c>
      <c r="L112" s="1">
        <v>97779000</v>
      </c>
      <c r="M112" s="1">
        <v>22411000</v>
      </c>
      <c r="N112" s="1">
        <v>16963000</v>
      </c>
      <c r="O112" s="1">
        <v>28426000</v>
      </c>
      <c r="P112" s="1">
        <v>37680000</v>
      </c>
      <c r="Q112" s="1">
        <v>37964000</v>
      </c>
      <c r="R112" s="1">
        <v>25754000</v>
      </c>
      <c r="S112" s="1">
        <v>52904000</v>
      </c>
      <c r="T112" s="1">
        <v>28960000</v>
      </c>
      <c r="U112" s="1">
        <v>40758000</v>
      </c>
      <c r="V112" s="4">
        <v>3.18828908554572</v>
      </c>
      <c r="W112" s="4">
        <v>-1.6734574236356099</v>
      </c>
      <c r="X112" s="4">
        <v>3.4788590501017097E-2</v>
      </c>
    </row>
    <row r="113" spans="1:24" x14ac:dyDescent="0.2">
      <c r="A113" t="s">
        <v>141</v>
      </c>
      <c r="B113" s="4">
        <v>-0.72497704406012098</v>
      </c>
      <c r="C113">
        <v>5</v>
      </c>
      <c r="D113" s="1">
        <v>1621400</v>
      </c>
      <c r="E113" s="1">
        <v>1502400</v>
      </c>
      <c r="F113" s="1">
        <v>1212000</v>
      </c>
      <c r="G113" s="1">
        <v>1096400</v>
      </c>
      <c r="H113" s="1">
        <v>978730</v>
      </c>
      <c r="I113" s="1">
        <v>1139400</v>
      </c>
      <c r="J113" s="1">
        <v>583340</v>
      </c>
      <c r="K113" s="1">
        <v>310270</v>
      </c>
      <c r="L113" s="1">
        <v>438430</v>
      </c>
      <c r="M113" s="1">
        <v>587925.9</v>
      </c>
      <c r="N113" s="1">
        <v>454553.4</v>
      </c>
      <c r="O113" s="1">
        <v>590286</v>
      </c>
      <c r="P113" s="1">
        <v>489093</v>
      </c>
      <c r="Q113" s="1">
        <v>601630</v>
      </c>
      <c r="R113" s="1">
        <v>621634</v>
      </c>
      <c r="S113" s="1">
        <v>362320</v>
      </c>
      <c r="T113" s="1">
        <v>242730</v>
      </c>
      <c r="U113" s="1">
        <v>451580</v>
      </c>
      <c r="V113" s="4">
        <v>2.6554949446806599</v>
      </c>
      <c r="W113" s="4">
        <v>-1.40233227729359</v>
      </c>
      <c r="X113" s="4">
        <v>1.25093316144059E-2</v>
      </c>
    </row>
    <row r="114" spans="1:24" x14ac:dyDescent="0.2">
      <c r="A114" t="s">
        <v>44</v>
      </c>
      <c r="B114" s="4">
        <v>-0.72930250885578096</v>
      </c>
      <c r="C114">
        <v>0</v>
      </c>
      <c r="D114" s="1">
        <v>9154800</v>
      </c>
      <c r="E114" s="1">
        <v>5665600</v>
      </c>
      <c r="F114" s="1">
        <v>6375400</v>
      </c>
      <c r="G114" s="1">
        <v>8674800</v>
      </c>
      <c r="H114" s="1">
        <v>8058900</v>
      </c>
      <c r="I114" s="1">
        <v>5983900</v>
      </c>
      <c r="J114" s="1">
        <v>3598600</v>
      </c>
      <c r="K114" s="1">
        <v>2981400</v>
      </c>
      <c r="L114" s="1">
        <v>2793500</v>
      </c>
      <c r="M114" s="1">
        <v>2692500</v>
      </c>
      <c r="N114" s="1">
        <v>2451500</v>
      </c>
      <c r="O114" s="1">
        <v>2613500</v>
      </c>
      <c r="P114" s="1">
        <v>4441200</v>
      </c>
      <c r="Q114" s="1">
        <v>3233800</v>
      </c>
      <c r="R114" s="1">
        <v>2499200</v>
      </c>
      <c r="S114" s="1">
        <v>5075700</v>
      </c>
      <c r="T114" s="1">
        <v>3031600</v>
      </c>
      <c r="U114" s="1">
        <v>3924700</v>
      </c>
      <c r="V114" s="4">
        <v>2.7322977763454701</v>
      </c>
      <c r="W114" s="4">
        <v>-1.44460814962485</v>
      </c>
      <c r="X114" s="4">
        <v>1.76576528193403E-2</v>
      </c>
    </row>
    <row r="115" spans="1:24" x14ac:dyDescent="0.2">
      <c r="A115" t="s">
        <v>128</v>
      </c>
      <c r="B115" s="4">
        <v>-0.72989569819321198</v>
      </c>
      <c r="C115">
        <v>0</v>
      </c>
      <c r="D115" s="1">
        <v>57035000</v>
      </c>
      <c r="E115" s="1">
        <v>71421000</v>
      </c>
      <c r="F115" s="1">
        <v>62720000</v>
      </c>
      <c r="G115" s="1">
        <v>64739000</v>
      </c>
      <c r="H115" s="1">
        <v>26982000</v>
      </c>
      <c r="I115" s="1">
        <v>33506000</v>
      </c>
      <c r="J115" s="1">
        <v>22961000</v>
      </c>
      <c r="K115" s="1">
        <v>27766000</v>
      </c>
      <c r="L115" s="1">
        <v>27447000</v>
      </c>
      <c r="M115" s="1">
        <v>27746000</v>
      </c>
      <c r="N115" s="1">
        <v>25229000</v>
      </c>
      <c r="O115" s="1">
        <v>25994000</v>
      </c>
      <c r="P115" s="1">
        <v>20821000</v>
      </c>
      <c r="Q115" s="1">
        <v>14696000</v>
      </c>
      <c r="R115" s="1">
        <v>21748000</v>
      </c>
      <c r="S115" s="1">
        <v>26586000</v>
      </c>
      <c r="T115" s="1">
        <v>21308000</v>
      </c>
      <c r="U115" s="1">
        <v>28097000</v>
      </c>
      <c r="V115" s="4">
        <v>2.4208993402474399</v>
      </c>
      <c r="W115" s="4">
        <v>-1.2651901815458599</v>
      </c>
      <c r="X115" s="4">
        <v>8.4489180585785705E-3</v>
      </c>
    </row>
    <row r="116" spans="1:24" x14ac:dyDescent="0.2">
      <c r="A116" t="s">
        <v>45</v>
      </c>
      <c r="B116" s="4">
        <v>-0.73412271345904301</v>
      </c>
      <c r="C116">
        <v>2</v>
      </c>
      <c r="D116" s="1">
        <v>6030900</v>
      </c>
      <c r="E116" s="1">
        <v>9224800</v>
      </c>
      <c r="F116" s="1">
        <v>8505000</v>
      </c>
      <c r="G116" s="1">
        <v>6407000</v>
      </c>
      <c r="H116" s="1">
        <v>4964700</v>
      </c>
      <c r="I116" s="1">
        <v>4246200</v>
      </c>
      <c r="J116" s="1">
        <v>3951100</v>
      </c>
      <c r="K116" s="1">
        <v>4884300</v>
      </c>
      <c r="L116" s="1">
        <v>3818200</v>
      </c>
      <c r="M116" s="1">
        <v>3317100</v>
      </c>
      <c r="N116" s="1">
        <v>454553.4</v>
      </c>
      <c r="O116" s="1">
        <v>4412600</v>
      </c>
      <c r="P116" s="1">
        <v>2014200</v>
      </c>
      <c r="Q116" s="1">
        <v>2405600</v>
      </c>
      <c r="R116" s="1">
        <v>5749600</v>
      </c>
      <c r="S116" s="1">
        <v>441514.2</v>
      </c>
      <c r="T116" s="1">
        <v>2149000</v>
      </c>
      <c r="U116" s="1">
        <v>2473900</v>
      </c>
      <c r="V116" s="4">
        <v>2.9032214471756199</v>
      </c>
      <c r="W116" s="4">
        <v>-1.5345782700670001</v>
      </c>
      <c r="X116" s="4">
        <v>0.17502440442393499</v>
      </c>
    </row>
    <row r="117" spans="1:24" x14ac:dyDescent="0.2">
      <c r="A117" t="s">
        <v>43</v>
      </c>
      <c r="B117" s="4">
        <v>-0.73451614767017903</v>
      </c>
      <c r="C117">
        <v>0</v>
      </c>
      <c r="D117" s="1">
        <v>14432000</v>
      </c>
      <c r="E117" s="1">
        <v>15216000</v>
      </c>
      <c r="F117" s="1">
        <v>16611000</v>
      </c>
      <c r="G117" s="1">
        <v>11132000</v>
      </c>
      <c r="H117" s="1">
        <v>11608000</v>
      </c>
      <c r="I117" s="1">
        <v>11303000</v>
      </c>
      <c r="J117" s="1">
        <v>10660000</v>
      </c>
      <c r="K117" s="1">
        <v>7302700</v>
      </c>
      <c r="L117" s="1">
        <v>9069000</v>
      </c>
      <c r="M117" s="1">
        <v>6924800</v>
      </c>
      <c r="N117" s="1">
        <v>8969200</v>
      </c>
      <c r="O117" s="1">
        <v>5913000</v>
      </c>
      <c r="P117" s="1">
        <v>8654500</v>
      </c>
      <c r="Q117" s="1">
        <v>9296400</v>
      </c>
      <c r="R117" s="1">
        <v>7151700</v>
      </c>
      <c r="S117" s="1">
        <v>8432600</v>
      </c>
      <c r="T117" s="1">
        <v>6471500</v>
      </c>
      <c r="U117" s="1">
        <v>8389000</v>
      </c>
      <c r="V117" s="4">
        <v>2.1212913284725099</v>
      </c>
      <c r="W117" s="4">
        <v>-1.06929853776382</v>
      </c>
      <c r="X117" s="4">
        <v>2.8481701044505401E-2</v>
      </c>
    </row>
    <row r="118" spans="1:24" x14ac:dyDescent="0.2">
      <c r="A118" t="s">
        <v>62</v>
      </c>
      <c r="B118" s="4">
        <v>-0.73600180115362701</v>
      </c>
      <c r="C118">
        <v>0</v>
      </c>
      <c r="D118" s="1">
        <v>60270000</v>
      </c>
      <c r="E118" s="1">
        <v>77588000</v>
      </c>
      <c r="F118" s="1">
        <v>68790000</v>
      </c>
      <c r="G118" s="1">
        <v>68871000</v>
      </c>
      <c r="H118" s="1">
        <v>59669000</v>
      </c>
      <c r="I118" s="1">
        <v>49295000</v>
      </c>
      <c r="J118" s="1">
        <v>25580000</v>
      </c>
      <c r="K118" s="1">
        <v>21560000</v>
      </c>
      <c r="L118" s="1">
        <v>27089000</v>
      </c>
      <c r="M118" s="1">
        <v>5402700</v>
      </c>
      <c r="N118" s="1">
        <v>22382000</v>
      </c>
      <c r="O118" s="1">
        <v>23413000</v>
      </c>
      <c r="P118" s="1">
        <v>28066000</v>
      </c>
      <c r="Q118" s="1">
        <v>40766000</v>
      </c>
      <c r="R118" s="1">
        <v>21168000</v>
      </c>
      <c r="S118" s="1">
        <v>23604000</v>
      </c>
      <c r="T118" s="1">
        <v>20306000</v>
      </c>
      <c r="U118" s="1">
        <v>27787000</v>
      </c>
      <c r="V118" s="4">
        <v>4.0362750670440297</v>
      </c>
      <c r="W118" s="4">
        <v>-2.0231450429845101</v>
      </c>
      <c r="X118" s="4">
        <v>7.0915858288318895E-2</v>
      </c>
    </row>
    <row r="119" spans="1:24" x14ac:dyDescent="0.2">
      <c r="A119" t="s">
        <v>48</v>
      </c>
      <c r="B119" s="4">
        <v>-0.73715142575982195</v>
      </c>
      <c r="C119">
        <v>1</v>
      </c>
      <c r="D119" s="1">
        <v>17984000</v>
      </c>
      <c r="E119" s="1">
        <v>38802000</v>
      </c>
      <c r="F119" s="1">
        <v>28168000</v>
      </c>
      <c r="G119" s="1">
        <v>39952000</v>
      </c>
      <c r="H119" s="1">
        <v>31893000</v>
      </c>
      <c r="I119" s="1">
        <v>27576000</v>
      </c>
      <c r="J119" s="1">
        <v>17026000</v>
      </c>
      <c r="K119" s="1">
        <v>8408100</v>
      </c>
      <c r="L119" s="1">
        <v>15973000</v>
      </c>
      <c r="M119" s="1">
        <v>587925.9</v>
      </c>
      <c r="N119" s="1">
        <v>11655000</v>
      </c>
      <c r="O119" s="1">
        <v>9998800</v>
      </c>
      <c r="P119" s="1">
        <v>13549000</v>
      </c>
      <c r="Q119" s="1">
        <v>13166000</v>
      </c>
      <c r="R119" s="1">
        <v>8168600</v>
      </c>
      <c r="S119" s="1">
        <v>3274100</v>
      </c>
      <c r="T119" s="1">
        <v>8456100</v>
      </c>
      <c r="U119" s="1">
        <v>17431000</v>
      </c>
      <c r="V119" s="4">
        <v>3.8195776884382902</v>
      </c>
      <c r="W119" s="4">
        <v>-1.94132356613159</v>
      </c>
      <c r="X119" s="4">
        <v>0.184421473893884</v>
      </c>
    </row>
    <row r="120" spans="1:24" x14ac:dyDescent="0.2">
      <c r="A120" t="s">
        <v>119</v>
      </c>
      <c r="B120" s="4">
        <v>-0.74022729888738104</v>
      </c>
      <c r="C120">
        <v>0</v>
      </c>
      <c r="D120" s="1">
        <v>52541000</v>
      </c>
      <c r="E120" s="1">
        <v>64250000</v>
      </c>
      <c r="F120" s="1">
        <v>91456000</v>
      </c>
      <c r="G120" s="1">
        <v>65373000</v>
      </c>
      <c r="H120" s="1">
        <v>48041000</v>
      </c>
      <c r="I120" s="1">
        <v>43467000</v>
      </c>
      <c r="J120" s="1">
        <v>40284000</v>
      </c>
      <c r="K120" s="1">
        <v>41308000</v>
      </c>
      <c r="L120" s="1">
        <v>21397000</v>
      </c>
      <c r="M120" s="1">
        <v>17767000</v>
      </c>
      <c r="N120" s="1">
        <v>33815000</v>
      </c>
      <c r="O120" s="1">
        <v>10405000</v>
      </c>
      <c r="P120" s="1">
        <v>35598000</v>
      </c>
      <c r="Q120" s="1">
        <v>31445000</v>
      </c>
      <c r="R120" s="1">
        <v>28671000</v>
      </c>
      <c r="S120" s="1">
        <v>29951000</v>
      </c>
      <c r="T120" s="1">
        <v>32532000</v>
      </c>
      <c r="U120" s="1">
        <v>26088000</v>
      </c>
      <c r="V120" s="4">
        <v>3.3595269975962698</v>
      </c>
      <c r="W120" s="4">
        <v>-1.75102840641379</v>
      </c>
      <c r="X120" s="4">
        <v>6.6162207464686207E-2</v>
      </c>
    </row>
    <row r="121" spans="1:24" x14ac:dyDescent="0.2">
      <c r="A121" t="s">
        <v>107</v>
      </c>
      <c r="B121" s="4">
        <v>-0.74872385955240395</v>
      </c>
      <c r="C121">
        <v>0</v>
      </c>
      <c r="D121" s="1">
        <v>17543000</v>
      </c>
      <c r="E121" s="1">
        <v>17144000</v>
      </c>
      <c r="F121" s="1">
        <v>21392000</v>
      </c>
      <c r="G121" s="1">
        <v>14865000</v>
      </c>
      <c r="H121" s="1">
        <v>15901000</v>
      </c>
      <c r="I121" s="1">
        <v>14408000</v>
      </c>
      <c r="J121" s="1">
        <v>16131000</v>
      </c>
      <c r="K121" s="1">
        <v>8692200</v>
      </c>
      <c r="L121" s="1">
        <v>10139000</v>
      </c>
      <c r="M121" s="1">
        <v>7534500</v>
      </c>
      <c r="N121" s="1">
        <v>10191000</v>
      </c>
      <c r="O121" s="1">
        <v>8615300</v>
      </c>
      <c r="P121" s="1">
        <v>13734000</v>
      </c>
      <c r="Q121" s="1">
        <v>8822400</v>
      </c>
      <c r="R121" s="1">
        <v>6523700</v>
      </c>
      <c r="S121" s="1">
        <v>6662700</v>
      </c>
      <c r="T121" s="1">
        <v>9786700</v>
      </c>
      <c r="U121" s="1">
        <v>8620600</v>
      </c>
      <c r="V121" s="4">
        <v>2.1289786187207702</v>
      </c>
      <c r="W121" s="4">
        <v>-1.0746621088800301</v>
      </c>
      <c r="X121" s="4">
        <v>2.40148596650725E-2</v>
      </c>
    </row>
    <row r="122" spans="1:24" x14ac:dyDescent="0.2">
      <c r="A122" t="s">
        <v>143</v>
      </c>
      <c r="B122" s="4">
        <v>-0.75663350169849697</v>
      </c>
      <c r="C122">
        <v>4</v>
      </c>
      <c r="D122" s="1">
        <v>16108000</v>
      </c>
      <c r="E122" s="1">
        <v>13406000</v>
      </c>
      <c r="F122" s="1">
        <v>18323000</v>
      </c>
      <c r="G122" s="1">
        <v>11216000</v>
      </c>
      <c r="H122" s="1">
        <v>11098000</v>
      </c>
      <c r="I122" s="1">
        <v>12597000</v>
      </c>
      <c r="J122" s="1">
        <v>9954000</v>
      </c>
      <c r="K122" s="1">
        <v>15764000</v>
      </c>
      <c r="L122" s="1">
        <v>6466800</v>
      </c>
      <c r="M122" s="1">
        <v>587925.9</v>
      </c>
      <c r="N122" s="1">
        <v>454553.4</v>
      </c>
      <c r="O122" s="1">
        <v>8913000</v>
      </c>
      <c r="P122" s="1">
        <v>6047600</v>
      </c>
      <c r="Q122" s="1">
        <v>469424</v>
      </c>
      <c r="R122" s="1">
        <v>13015000</v>
      </c>
      <c r="S122" s="1">
        <v>441514.2</v>
      </c>
      <c r="T122" s="1">
        <v>11085000</v>
      </c>
      <c r="U122" s="1">
        <v>7345100</v>
      </c>
      <c r="V122" s="4">
        <v>4.8050926086501899</v>
      </c>
      <c r="W122" s="4">
        <v>-2.2816678598546498</v>
      </c>
      <c r="X122" s="4">
        <v>0.10797313195712301</v>
      </c>
    </row>
    <row r="123" spans="1:24" x14ac:dyDescent="0.2">
      <c r="A123" t="s">
        <v>50</v>
      </c>
      <c r="B123" s="4">
        <v>-0.763275886917128</v>
      </c>
      <c r="C123">
        <v>0</v>
      </c>
      <c r="D123" s="1">
        <v>53002000</v>
      </c>
      <c r="E123" s="1">
        <v>57283000</v>
      </c>
      <c r="F123" s="1">
        <v>60204000</v>
      </c>
      <c r="G123" s="1">
        <v>53853000</v>
      </c>
      <c r="H123" s="1">
        <v>22569000</v>
      </c>
      <c r="I123" s="1">
        <v>26505000</v>
      </c>
      <c r="J123" s="1">
        <v>15432000</v>
      </c>
      <c r="K123" s="1">
        <v>18320000</v>
      </c>
      <c r="L123" s="1">
        <v>17800000</v>
      </c>
      <c r="M123" s="1">
        <v>977230</v>
      </c>
      <c r="N123" s="1">
        <v>25348000</v>
      </c>
      <c r="O123" s="1">
        <v>4838500</v>
      </c>
      <c r="P123" s="1">
        <v>7396800</v>
      </c>
      <c r="Q123" s="1">
        <v>8236000</v>
      </c>
      <c r="R123" s="1">
        <v>3017800</v>
      </c>
      <c r="S123" s="1">
        <v>14489000</v>
      </c>
      <c r="T123" s="1">
        <v>5781500</v>
      </c>
      <c r="U123" s="1">
        <v>21860000</v>
      </c>
      <c r="V123" s="4">
        <v>5.4707507734151202</v>
      </c>
      <c r="W123" s="4">
        <v>-2.47403867158638</v>
      </c>
      <c r="X123" s="4">
        <v>0.10706800320231399</v>
      </c>
    </row>
    <row r="124" spans="1:24" x14ac:dyDescent="0.2">
      <c r="A124" t="s">
        <v>60</v>
      </c>
      <c r="B124" s="4">
        <v>-0.76558462856794995</v>
      </c>
      <c r="C124">
        <v>0</v>
      </c>
      <c r="D124" s="1">
        <v>46194000</v>
      </c>
      <c r="E124" s="1">
        <v>42046000</v>
      </c>
      <c r="F124" s="1">
        <v>58655000</v>
      </c>
      <c r="G124" s="1">
        <v>37525000</v>
      </c>
      <c r="H124" s="1">
        <v>50998000</v>
      </c>
      <c r="I124" s="1">
        <v>33203000</v>
      </c>
      <c r="J124" s="1">
        <v>26786000</v>
      </c>
      <c r="K124" s="1">
        <v>24530000</v>
      </c>
      <c r="L124" s="1">
        <v>23409000</v>
      </c>
      <c r="M124" s="1">
        <v>20865000</v>
      </c>
      <c r="N124" s="1">
        <v>22204000</v>
      </c>
      <c r="O124" s="1">
        <v>22422000</v>
      </c>
      <c r="P124" s="1">
        <v>26274000</v>
      </c>
      <c r="Q124" s="1">
        <v>25028000</v>
      </c>
      <c r="R124" s="1">
        <v>20281000</v>
      </c>
      <c r="S124" s="1">
        <v>22506000</v>
      </c>
      <c r="T124" s="1">
        <v>22825000</v>
      </c>
      <c r="U124" s="1">
        <v>24661000</v>
      </c>
      <c r="V124" s="4">
        <v>2.2429799514437101</v>
      </c>
      <c r="W124" s="4">
        <v>-1.15200655887151</v>
      </c>
      <c r="X124" s="4">
        <v>1.7612525705553099E-2</v>
      </c>
    </row>
    <row r="125" spans="1:24" x14ac:dyDescent="0.2">
      <c r="A125" t="s">
        <v>148</v>
      </c>
      <c r="B125" s="4">
        <v>-0.77978248580709997</v>
      </c>
      <c r="C125">
        <v>5</v>
      </c>
      <c r="D125" s="1">
        <v>7557000</v>
      </c>
      <c r="E125" s="1">
        <v>7598900</v>
      </c>
      <c r="F125" s="1">
        <v>7130800</v>
      </c>
      <c r="G125" s="1">
        <v>7212100</v>
      </c>
      <c r="H125" s="1">
        <v>4308100</v>
      </c>
      <c r="I125" s="1">
        <v>5176200</v>
      </c>
      <c r="J125" s="1">
        <v>485950.9</v>
      </c>
      <c r="K125" s="1">
        <v>6067800</v>
      </c>
      <c r="L125" s="1">
        <v>7673900</v>
      </c>
      <c r="M125" s="1">
        <v>587925.9</v>
      </c>
      <c r="N125" s="1">
        <v>3901500</v>
      </c>
      <c r="O125" s="1">
        <v>590286</v>
      </c>
      <c r="P125" s="1">
        <v>489093</v>
      </c>
      <c r="Q125" s="1">
        <v>1606000</v>
      </c>
      <c r="R125" s="1">
        <v>621634</v>
      </c>
      <c r="S125" s="1">
        <v>3081800</v>
      </c>
      <c r="T125" s="1">
        <v>3083600</v>
      </c>
      <c r="U125" s="1">
        <v>2129700</v>
      </c>
      <c r="V125" s="4">
        <v>4.38739448983317</v>
      </c>
      <c r="W125" s="4">
        <v>-2.1468257744564498</v>
      </c>
      <c r="X125" s="4">
        <v>8.0646163956431594E-2</v>
      </c>
    </row>
    <row r="126" spans="1:24" x14ac:dyDescent="0.2">
      <c r="A126" t="s">
        <v>59</v>
      </c>
      <c r="B126" s="4">
        <v>-0.79272811017420997</v>
      </c>
      <c r="C126">
        <v>0</v>
      </c>
      <c r="D126" s="1">
        <v>28147000</v>
      </c>
      <c r="E126" s="1">
        <v>19903000</v>
      </c>
      <c r="F126" s="1">
        <v>28317000</v>
      </c>
      <c r="G126" s="1">
        <v>32245000</v>
      </c>
      <c r="H126" s="1">
        <v>26948000</v>
      </c>
      <c r="I126" s="1">
        <v>23542000</v>
      </c>
      <c r="J126" s="1">
        <v>15859000</v>
      </c>
      <c r="K126" s="1">
        <v>16451000</v>
      </c>
      <c r="L126" s="1">
        <v>12778000</v>
      </c>
      <c r="M126" s="1">
        <v>9592000</v>
      </c>
      <c r="N126" s="1">
        <v>10574000</v>
      </c>
      <c r="O126" s="1">
        <v>11793000</v>
      </c>
      <c r="P126" s="1">
        <v>14852000</v>
      </c>
      <c r="Q126" s="1">
        <v>5830800</v>
      </c>
      <c r="R126" s="1">
        <v>11061000</v>
      </c>
      <c r="S126" s="1">
        <v>16258000</v>
      </c>
      <c r="T126" s="1">
        <v>12747000</v>
      </c>
      <c r="U126" s="1">
        <v>23925000</v>
      </c>
      <c r="V126" s="4">
        <v>2.3895303357426698</v>
      </c>
      <c r="W126" s="4">
        <v>-1.2458518132216101</v>
      </c>
      <c r="X126" s="4">
        <v>2.1111582058513299E-2</v>
      </c>
    </row>
    <row r="127" spans="1:24" x14ac:dyDescent="0.2">
      <c r="A127" t="s">
        <v>139</v>
      </c>
      <c r="B127" s="4">
        <v>-0.79664238592563197</v>
      </c>
      <c r="C127">
        <v>5</v>
      </c>
      <c r="D127" s="1">
        <v>35414000</v>
      </c>
      <c r="E127" s="1">
        <v>24208000</v>
      </c>
      <c r="F127" s="1">
        <v>13033000</v>
      </c>
      <c r="G127" s="1">
        <v>43732000</v>
      </c>
      <c r="H127" s="1">
        <v>44833000</v>
      </c>
      <c r="I127" s="1">
        <v>30598000</v>
      </c>
      <c r="J127" s="1">
        <v>14017000</v>
      </c>
      <c r="K127" s="1">
        <v>31747000</v>
      </c>
      <c r="L127" s="1">
        <v>31074000</v>
      </c>
      <c r="M127" s="1">
        <v>587925.9</v>
      </c>
      <c r="N127" s="1">
        <v>454553.4</v>
      </c>
      <c r="O127" s="1">
        <v>6783200</v>
      </c>
      <c r="P127" s="1">
        <v>489093</v>
      </c>
      <c r="Q127" s="1">
        <v>469424</v>
      </c>
      <c r="R127" s="1">
        <v>3645800</v>
      </c>
      <c r="S127" s="1">
        <v>14138000</v>
      </c>
      <c r="T127" s="1">
        <v>560101.19999999995</v>
      </c>
      <c r="U127" s="1">
        <v>23369000</v>
      </c>
      <c r="V127" s="4">
        <v>9.2841780521213</v>
      </c>
      <c r="W127" s="4">
        <v>-3.2582569005459199</v>
      </c>
      <c r="X127" s="4">
        <v>7.0416448002396201E-2</v>
      </c>
    </row>
    <row r="128" spans="1:24" x14ac:dyDescent="0.2">
      <c r="A128" t="s">
        <v>39</v>
      </c>
      <c r="B128" s="4">
        <v>-0.81560359168792695</v>
      </c>
      <c r="C128">
        <v>1</v>
      </c>
      <c r="D128" s="1">
        <v>37627000</v>
      </c>
      <c r="E128" s="1">
        <v>35997000</v>
      </c>
      <c r="F128" s="1">
        <v>26085000</v>
      </c>
      <c r="G128" s="1">
        <v>31673000</v>
      </c>
      <c r="H128" s="1">
        <v>24512000</v>
      </c>
      <c r="I128" s="1">
        <v>24595000</v>
      </c>
      <c r="J128" s="1">
        <v>9486100</v>
      </c>
      <c r="K128" s="1">
        <v>12168000</v>
      </c>
      <c r="L128" s="1">
        <v>16540000</v>
      </c>
      <c r="M128" s="1">
        <v>10137000</v>
      </c>
      <c r="N128" s="1">
        <v>9262100</v>
      </c>
      <c r="O128" s="1">
        <v>12601000</v>
      </c>
      <c r="P128" s="1">
        <v>7564800</v>
      </c>
      <c r="Q128" s="1">
        <v>5945300</v>
      </c>
      <c r="R128" s="1">
        <v>2085600</v>
      </c>
      <c r="S128" s="1">
        <v>10403000</v>
      </c>
      <c r="T128" s="1">
        <v>560101.19999999995</v>
      </c>
      <c r="U128" s="1">
        <v>14128000</v>
      </c>
      <c r="V128" s="4">
        <v>3.1158965128234</v>
      </c>
      <c r="W128" s="4">
        <v>-1.6394024211642599</v>
      </c>
      <c r="X128" s="4">
        <v>1.1100742394640499E-2</v>
      </c>
    </row>
    <row r="129" spans="1:24" x14ac:dyDescent="0.2">
      <c r="A129" t="s">
        <v>91</v>
      </c>
      <c r="B129" s="4">
        <v>-0.84318332649413397</v>
      </c>
      <c r="C129">
        <v>0</v>
      </c>
      <c r="D129" s="1">
        <v>14493000</v>
      </c>
      <c r="E129" s="1">
        <v>10482000</v>
      </c>
      <c r="F129" s="1">
        <v>9949700</v>
      </c>
      <c r="G129" s="1">
        <v>14155000</v>
      </c>
      <c r="H129" s="1">
        <v>10746000</v>
      </c>
      <c r="I129" s="1">
        <v>11582000</v>
      </c>
      <c r="J129" s="1">
        <v>10122000</v>
      </c>
      <c r="K129" s="1">
        <v>6150100</v>
      </c>
      <c r="L129" s="1">
        <v>7079300</v>
      </c>
      <c r="M129" s="1">
        <v>4457300</v>
      </c>
      <c r="N129" s="1">
        <v>6826900</v>
      </c>
      <c r="O129" s="1">
        <v>5517800</v>
      </c>
      <c r="P129" s="1">
        <v>6001900</v>
      </c>
      <c r="Q129" s="1">
        <v>4390500</v>
      </c>
      <c r="R129" s="1">
        <v>6478100</v>
      </c>
      <c r="S129" s="1">
        <v>7837900</v>
      </c>
      <c r="T129" s="1">
        <v>7040200</v>
      </c>
      <c r="U129" s="1">
        <v>7144300</v>
      </c>
      <c r="V129" s="4">
        <v>2.0786037376502802</v>
      </c>
      <c r="W129" s="4">
        <v>-1.0391563364469001</v>
      </c>
      <c r="X129" s="4">
        <v>5.3060886909780801E-2</v>
      </c>
    </row>
    <row r="130" spans="1:24" x14ac:dyDescent="0.2">
      <c r="A130" t="s">
        <v>70</v>
      </c>
      <c r="B130" s="4">
        <v>-0.84936406146625798</v>
      </c>
      <c r="C130">
        <v>0</v>
      </c>
      <c r="D130" s="1">
        <v>376550000</v>
      </c>
      <c r="E130" s="1">
        <v>320470000</v>
      </c>
      <c r="F130" s="1">
        <v>261270000</v>
      </c>
      <c r="G130" s="1">
        <v>271530000</v>
      </c>
      <c r="H130" s="1">
        <v>274660000</v>
      </c>
      <c r="I130" s="1">
        <v>254440000</v>
      </c>
      <c r="J130" s="1">
        <v>62669000</v>
      </c>
      <c r="K130" s="1">
        <v>94731000</v>
      </c>
      <c r="L130" s="1">
        <v>85200000</v>
      </c>
      <c r="M130" s="1">
        <v>94392000</v>
      </c>
      <c r="N130" s="1">
        <v>73997000</v>
      </c>
      <c r="O130" s="1">
        <v>74061000</v>
      </c>
      <c r="P130" s="1">
        <v>41843000</v>
      </c>
      <c r="Q130" s="1">
        <v>42670000</v>
      </c>
      <c r="R130" s="1">
        <v>55478000</v>
      </c>
      <c r="S130" s="1">
        <v>88631000</v>
      </c>
      <c r="T130" s="1">
        <v>79206000</v>
      </c>
      <c r="U130" s="1">
        <v>90175000</v>
      </c>
      <c r="V130" s="4">
        <v>3.9525262940812498</v>
      </c>
      <c r="W130" s="4">
        <v>-1.9920558430847599</v>
      </c>
      <c r="X130" s="4">
        <v>5.2067706613505103E-3</v>
      </c>
    </row>
    <row r="131" spans="1:24" x14ac:dyDescent="0.2">
      <c r="A131" t="s">
        <v>82</v>
      </c>
      <c r="B131" s="4">
        <v>-0.85761892679654494</v>
      </c>
      <c r="C131">
        <v>0</v>
      </c>
      <c r="D131" s="1">
        <v>24189000</v>
      </c>
      <c r="E131" s="1">
        <v>26715000</v>
      </c>
      <c r="F131" s="1">
        <v>23135000</v>
      </c>
      <c r="G131" s="1">
        <v>27187000</v>
      </c>
      <c r="H131" s="1">
        <v>18827000</v>
      </c>
      <c r="I131" s="1">
        <v>28954000</v>
      </c>
      <c r="J131" s="1">
        <v>6495600</v>
      </c>
      <c r="K131" s="1">
        <v>9606000</v>
      </c>
      <c r="L131" s="1">
        <v>15151000</v>
      </c>
      <c r="M131" s="1">
        <v>6909300</v>
      </c>
      <c r="N131" s="1">
        <v>10587000</v>
      </c>
      <c r="O131" s="1">
        <v>7782900</v>
      </c>
      <c r="P131" s="1">
        <v>6588000</v>
      </c>
      <c r="Q131" s="1">
        <v>3660500</v>
      </c>
      <c r="R131" s="1">
        <v>2602200</v>
      </c>
      <c r="S131" s="1">
        <v>5711400</v>
      </c>
      <c r="T131" s="1">
        <v>6304800</v>
      </c>
      <c r="U131" s="1">
        <v>9441000</v>
      </c>
      <c r="V131" s="4">
        <v>2.9288505965378699</v>
      </c>
      <c r="W131" s="4">
        <v>-1.54761026530593</v>
      </c>
      <c r="X131" s="4">
        <v>1.0487877517687901E-2</v>
      </c>
    </row>
  </sheetData>
  <autoFilter ref="A1:X131" xr:uid="{00000000-0009-0000-0000-000002000000}">
    <sortState xmlns:xlrd2="http://schemas.microsoft.com/office/spreadsheetml/2017/richdata2" ref="A2:X131">
      <sortCondition descending="1" ref="B1:B131"/>
    </sortState>
  </autoFilter>
  <conditionalFormatting sqref="B2:B131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31">
    <cfRule type="containsText" dxfId="17" priority="18" operator="containsText" text="397794">
      <formula>NOT(ISERROR(SEARCH("397794",D2)))</formula>
    </cfRule>
  </conditionalFormatting>
  <conditionalFormatting sqref="E2:E131">
    <cfRule type="containsText" dxfId="16" priority="17" operator="containsText" text="478828">
      <formula>NOT(ISERROR(SEARCH("478828",E2)))</formula>
    </cfRule>
  </conditionalFormatting>
  <conditionalFormatting sqref="F2:F131">
    <cfRule type="containsText" dxfId="15" priority="16" operator="containsText" text="529816">
      <formula>NOT(ISERROR(SEARCH("529816",F2)))</formula>
    </cfRule>
  </conditionalFormatting>
  <conditionalFormatting sqref="G2:G131">
    <cfRule type="containsText" dxfId="14" priority="15" operator="containsText" text="528159">
      <formula>NOT(ISERROR(SEARCH("528159",G2)))</formula>
    </cfRule>
  </conditionalFormatting>
  <conditionalFormatting sqref="H2:H131">
    <cfRule type="containsText" dxfId="13" priority="14" operator="containsText" text="481980">
      <formula>NOT(ISERROR(SEARCH("481980",H2)))</formula>
    </cfRule>
  </conditionalFormatting>
  <conditionalFormatting sqref="I2:I131">
    <cfRule type="containsText" dxfId="12" priority="13" operator="containsText" text="433396">
      <formula>NOT(ISERROR(SEARCH("433396",I2)))</formula>
    </cfRule>
  </conditionalFormatting>
  <conditionalFormatting sqref="J2:J131">
    <cfRule type="containsText" dxfId="11" priority="12" operator="containsText" text="485950">
      <formula>NOT(ISERROR(SEARCH("485950",J2)))</formula>
    </cfRule>
  </conditionalFormatting>
  <conditionalFormatting sqref="K2:K131">
    <cfRule type="containsText" dxfId="10" priority="11" operator="containsText" text="590297">
      <formula>NOT(ISERROR(SEARCH("590297",K2)))</formula>
    </cfRule>
  </conditionalFormatting>
  <conditionalFormatting sqref="L2:L131">
    <cfRule type="containsText" dxfId="9" priority="10" operator="containsText" text="479290">
      <formula>NOT(ISERROR(SEARCH("479290",L2)))</formula>
    </cfRule>
  </conditionalFormatting>
  <conditionalFormatting sqref="M2:M131">
    <cfRule type="containsText" dxfId="8" priority="9" operator="containsText" text="587925">
      <formula>NOT(ISERROR(SEARCH("587925",M2)))</formula>
    </cfRule>
  </conditionalFormatting>
  <conditionalFormatting sqref="N2:N131">
    <cfRule type="containsText" dxfId="7" priority="8" operator="containsText" text="454553">
      <formula>NOT(ISERROR(SEARCH("454553",N2)))</formula>
    </cfRule>
  </conditionalFormatting>
  <conditionalFormatting sqref="O2:O131">
    <cfRule type="containsText" dxfId="6" priority="7" operator="containsText" text="590286">
      <formula>NOT(ISERROR(SEARCH("590286",O2)))</formula>
    </cfRule>
  </conditionalFormatting>
  <conditionalFormatting sqref="P2:P131">
    <cfRule type="containsText" dxfId="5" priority="6" operator="containsText" text="489093">
      <formula>NOT(ISERROR(SEARCH("489093",P2)))</formula>
    </cfRule>
  </conditionalFormatting>
  <conditionalFormatting sqref="Q2:Q131">
    <cfRule type="containsText" dxfId="4" priority="5" operator="containsText" text="469424">
      <formula>NOT(ISERROR(SEARCH("469424",Q2)))</formula>
    </cfRule>
  </conditionalFormatting>
  <conditionalFormatting sqref="R2:R131">
    <cfRule type="containsText" dxfId="3" priority="4" operator="containsText" text="621634">
      <formula>NOT(ISERROR(SEARCH("621634",R2)))</formula>
    </cfRule>
  </conditionalFormatting>
  <conditionalFormatting sqref="S2:S131">
    <cfRule type="containsText" dxfId="2" priority="3" operator="containsText" text="441514">
      <formula>NOT(ISERROR(SEARCH("441514",S2)))</formula>
    </cfRule>
  </conditionalFormatting>
  <conditionalFormatting sqref="T2:T131">
    <cfRule type="containsText" dxfId="1" priority="2" operator="containsText" text="560101">
      <formula>NOT(ISERROR(SEARCH("560101",T2)))</formula>
    </cfRule>
  </conditionalFormatting>
  <conditionalFormatting sqref="U2:U131">
    <cfRule type="containsText" dxfId="0" priority="1" operator="containsText" text="482392">
      <formula>NOT(ISERROR(SEARCH("482392",U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s</vt:lpstr>
      <vt:lpstr>Male</vt:lpstr>
      <vt:lpstr>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hel Lebel</cp:lastModifiedBy>
  <dcterms:created xsi:type="dcterms:W3CDTF">2021-11-05T17:30:01Z</dcterms:created>
  <dcterms:modified xsi:type="dcterms:W3CDTF">2022-07-20T21:38:49Z</dcterms:modified>
</cp:coreProperties>
</file>